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Volumes/DelGiorno_Lab_Share/2025_Trinh_Ankenbauer_Cell Reports/2025_Cell Reports/"/>
    </mc:Choice>
  </mc:AlternateContent>
  <xr:revisionPtr revIDLastSave="0" documentId="8_{D3A76B51-92BB-154D-83BD-3E89FB83892C}" xr6:coauthVersionLast="47" xr6:coauthVersionMax="47" xr10:uidLastSave="{00000000-0000-0000-0000-000000000000}"/>
  <bookViews>
    <workbookView xWindow="3160" yWindow="500" windowWidth="22440" windowHeight="14260" xr2:uid="{00000000-000D-0000-FFFF-FFFF00000000}"/>
  </bookViews>
  <sheets>
    <sheet name="C241_N Glycans" sheetId="1" r:id="rId1"/>
    <sheet name="C241_O Glycans" sheetId="2" r:id="rId2"/>
    <sheet name="4838_N Glycans" sheetId="3" r:id="rId3"/>
    <sheet name="4838_O Glycan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0" uniqueCount="207">
  <si>
    <t>Structure_fromula</t>
  </si>
  <si>
    <t>Structure</t>
  </si>
  <si>
    <t xml:space="preserve">HexNAc(2)Hex(5) </t>
  </si>
  <si>
    <t>N2H5</t>
  </si>
  <si>
    <t xml:space="preserve">HexNAc(3)Hex(3)dHex(1) </t>
  </si>
  <si>
    <t>N3H3F1</t>
  </si>
  <si>
    <t xml:space="preserve">HexNAc(4)Hex(3) </t>
  </si>
  <si>
    <t>N4H3</t>
  </si>
  <si>
    <t xml:space="preserve">HexNAc(2)Hex(6) </t>
  </si>
  <si>
    <t>N2H6</t>
  </si>
  <si>
    <t xml:space="preserve">HexNAc(4)Hex(3)dHex(1) </t>
  </si>
  <si>
    <t>N4H3F1</t>
  </si>
  <si>
    <t xml:space="preserve">HexNAc(5)Hex(3) </t>
  </si>
  <si>
    <t>N5H3</t>
  </si>
  <si>
    <t xml:space="preserve">HexNAc(3)Hex(4)NeuAc(1) </t>
  </si>
  <si>
    <t>N3H4A1</t>
  </si>
  <si>
    <t xml:space="preserve">HexNAc(2)Hex(7) </t>
  </si>
  <si>
    <t>N2H7</t>
  </si>
  <si>
    <t xml:space="preserve">HexNAc(3)Hex(6) </t>
  </si>
  <si>
    <t>N3H6</t>
  </si>
  <si>
    <t xml:space="preserve">HexNAc(4)Hex(5) </t>
  </si>
  <si>
    <t>N4H5</t>
  </si>
  <si>
    <t xml:space="preserve">HexNAc(5)Hex(3)dHex(1) </t>
  </si>
  <si>
    <t>N5H3F1</t>
  </si>
  <si>
    <t xml:space="preserve">HexNAc(5)Hex(4) </t>
  </si>
  <si>
    <t>N5H4</t>
  </si>
  <si>
    <t xml:space="preserve">HexNAc(2)Hex(8) </t>
  </si>
  <si>
    <t>N2H8</t>
  </si>
  <si>
    <t xml:space="preserve">HexNAc(4)Hex(6) </t>
  </si>
  <si>
    <t>N4H6</t>
  </si>
  <si>
    <t xml:space="preserve">HexNAc(5)Hex(4)dHex(1) </t>
  </si>
  <si>
    <t>N5H4F1</t>
  </si>
  <si>
    <t xml:space="preserve">HexNAc(5)Hex(5) </t>
  </si>
  <si>
    <t>N5H5</t>
  </si>
  <si>
    <t xml:space="preserve">HexNAc(6)Hex(3)dHex(1) </t>
  </si>
  <si>
    <t>N6H3F1</t>
  </si>
  <si>
    <t xml:space="preserve">HexNAc(3)Hex(5)dHex(1)NeuAc(1) </t>
  </si>
  <si>
    <t>N3H5F1A1</t>
  </si>
  <si>
    <t xml:space="preserve">HexNAc(3)Hex(6)NeuAc(1) </t>
  </si>
  <si>
    <t>N3H6A1</t>
  </si>
  <si>
    <t xml:space="preserve">HexNAc(2)Hex(9) </t>
  </si>
  <si>
    <t>N2H9</t>
  </si>
  <si>
    <t xml:space="preserve">HexNAc(5)Hex(5)dHex(1) </t>
  </si>
  <si>
    <t>N5H5F1</t>
  </si>
  <si>
    <t xml:space="preserve">HexNAc(5)Hex(6) </t>
  </si>
  <si>
    <t>N5H6</t>
  </si>
  <si>
    <t xml:space="preserve">HexNAc(2)Hex(10) </t>
  </si>
  <si>
    <t>N2H10</t>
  </si>
  <si>
    <t xml:space="preserve">HexNAc(5)Hex(4)dHex(1)NeuAc(1) </t>
  </si>
  <si>
    <t>N5H4F1A1</t>
  </si>
  <si>
    <t xml:space="preserve">HexNAc(5)Hex(5)NeuAc(1) </t>
  </si>
  <si>
    <t>N5H5A1</t>
  </si>
  <si>
    <t xml:space="preserve">HexNAc(4)Hex(5)NeuAc(2) </t>
  </si>
  <si>
    <t>N4H5A2</t>
  </si>
  <si>
    <t xml:space="preserve">HexNAc(4)Hex(5)NeuAc(1)NeuGc(1) </t>
  </si>
  <si>
    <t>N4H5A1G1</t>
  </si>
  <si>
    <t xml:space="preserve">HexNAc(5)Hex(5)dHex(1)NeuAc(1) </t>
  </si>
  <si>
    <t>N5H5F1A1</t>
  </si>
  <si>
    <t xml:space="preserve">HexNAc(5)Hex(6)NeuAc(1) </t>
  </si>
  <si>
    <t>N5H6A1</t>
  </si>
  <si>
    <t>N5H5A2</t>
  </si>
  <si>
    <t xml:space="preserve">HexNAc(5)Hex(6)dHex(1)NeuAc(1) </t>
  </si>
  <si>
    <t>N5H6F1A1</t>
  </si>
  <si>
    <t xml:space="preserve">HexNAc(5)Hex(5)dHex(1)NeuAc(2) </t>
  </si>
  <si>
    <t>N5H5F1A2</t>
  </si>
  <si>
    <t xml:space="preserve">HexNAc(6)Hex(6)dHex(1)NeuAc(1) </t>
  </si>
  <si>
    <t>N6H6F1A1</t>
  </si>
  <si>
    <t xml:space="preserve">HexNAc(5)Hex(6)dHex(1)NeuAc(2) </t>
  </si>
  <si>
    <t>N5H6F1A2</t>
  </si>
  <si>
    <t xml:space="preserve">HexNAc(6)Hex(6)NeuAc(2) </t>
  </si>
  <si>
    <t>N6H6A2</t>
  </si>
  <si>
    <t xml:space="preserve">HexNAc(5)Hex(6)dHex(2)NeuAc(2) </t>
  </si>
  <si>
    <t>N5H6F2A2</t>
  </si>
  <si>
    <t xml:space="preserve">HexNAc(5)Hex(6)NeuAc(3) </t>
  </si>
  <si>
    <t>N5H6A3</t>
  </si>
  <si>
    <t>N5H6A2G1</t>
  </si>
  <si>
    <t xml:space="preserve">HexNAc(6)Hex(6)dHex(1)NeuAc(2) </t>
  </si>
  <si>
    <t>N6H6F1A2</t>
  </si>
  <si>
    <t xml:space="preserve">HexNAc(6)Hex(8)dHex(1)NeuAc(1) </t>
  </si>
  <si>
    <t>N6H8F1A1</t>
  </si>
  <si>
    <t xml:space="preserve">HexNAc(5)Hex(6)dHex(1)NeuAc(3) </t>
  </si>
  <si>
    <t>N5H6F1A3</t>
  </si>
  <si>
    <t xml:space="preserve">HexNAc(6)Hex(7)dHex(1)NeuAc(2) </t>
  </si>
  <si>
    <t>N6H7F1A2</t>
  </si>
  <si>
    <t>HexNAc(9)Hex(6)NeuGc(1)</t>
  </si>
  <si>
    <t>N9H6G1</t>
  </si>
  <si>
    <t xml:space="preserve">HexNAc(5)Hex(6)NeuAc(4) </t>
  </si>
  <si>
    <t>N5H6A4</t>
  </si>
  <si>
    <t xml:space="preserve">HexNAc(6)Hex(6)dHex(1)NeuAc(3) </t>
  </si>
  <si>
    <t>N6H6F1A3</t>
  </si>
  <si>
    <t xml:space="preserve">HexNAc(7)Hex(7)dHex(1)NeuAc(2) </t>
  </si>
  <si>
    <t>N7H7F1A2</t>
  </si>
  <si>
    <t xml:space="preserve">HexNAc(6)Hex(7)dHex(1)NeuAc(4) </t>
  </si>
  <si>
    <t>N6H7F1A4</t>
  </si>
  <si>
    <t xml:space="preserve">HexNAc(7)Hex(8)dHex(1)NeuAc(3) </t>
  </si>
  <si>
    <t>N7H8F1A3</t>
  </si>
  <si>
    <t xml:space="preserve">HexNAc(7)Hex(7)dHex(1)NeuAc(4) </t>
  </si>
  <si>
    <t>N7H7F1A4</t>
  </si>
  <si>
    <t>Number</t>
  </si>
  <si>
    <t>Structure_formula</t>
  </si>
  <si>
    <t xml:space="preserve">HexNAc(1)Hex(1) </t>
  </si>
  <si>
    <t>N1H1</t>
  </si>
  <si>
    <t xml:space="preserve">HexNAc(2)Hex(1) </t>
  </si>
  <si>
    <t>N2H1</t>
  </si>
  <si>
    <t xml:space="preserve">HexNAc(1)Hex(1)NeuAc(1) </t>
  </si>
  <si>
    <t>N1H1A1</t>
  </si>
  <si>
    <t xml:space="preserve">HexNAc(2)Hex(2) </t>
  </si>
  <si>
    <t>N2H2</t>
  </si>
  <si>
    <t xml:space="preserve">HexNAc(2)Hex(1)NeuAc(1) </t>
  </si>
  <si>
    <t>N2H1A1</t>
  </si>
  <si>
    <t xml:space="preserve">HexNAc(1)Hex(1)NeuAc(2) </t>
  </si>
  <si>
    <t>N1H1A2</t>
  </si>
  <si>
    <t xml:space="preserve">HexNAc(2)Hex(2)NeuAc(1) </t>
  </si>
  <si>
    <t>N2H2A1</t>
  </si>
  <si>
    <t xml:space="preserve">HexNAc(2)Hex(2)dHex(1)NeuAc(1) </t>
  </si>
  <si>
    <t>N2H2F1A1</t>
  </si>
  <si>
    <t xml:space="preserve">HexNAc(3)Hex(2)NeuAc(1) </t>
  </si>
  <si>
    <t>N3H2A1</t>
  </si>
  <si>
    <t xml:space="preserve">HexNAc(2)Hex(2)NeuAc(2) </t>
  </si>
  <si>
    <t>N2H2A2</t>
  </si>
  <si>
    <t xml:space="preserve">HexNAc(3)Hex(3)NeuAc(1) </t>
  </si>
  <si>
    <t>N3H3A1</t>
  </si>
  <si>
    <t xml:space="preserve">HexNAc(3)Hex(4)dHex(1) </t>
  </si>
  <si>
    <t>N3H4F1</t>
  </si>
  <si>
    <t xml:space="preserve">HexNAc(3)Hex(3)NeuAc(2) </t>
  </si>
  <si>
    <t>N3H3A2</t>
  </si>
  <si>
    <t xml:space="preserve">HexNAc(4)Hex(4)NeuAc(2) </t>
  </si>
  <si>
    <t>N4H4A2</t>
  </si>
  <si>
    <t>S.No.</t>
  </si>
  <si>
    <t>Mass_Na</t>
  </si>
  <si>
    <t xml:space="preserve">HexNAc(3)Hex(4)dHex(1)NeuAc(1) </t>
  </si>
  <si>
    <t>N3H4F1A1</t>
  </si>
  <si>
    <t xml:space="preserve">HexNAc(3)Hex(6)dHex(1)NeuAc(1) </t>
  </si>
  <si>
    <t>N3H6F1A1</t>
  </si>
  <si>
    <t xml:space="preserve">HexNAc(4)Hex(5)dHex(1)NeuAc(1) </t>
  </si>
  <si>
    <t>N4H5F1A1</t>
  </si>
  <si>
    <t xml:space="preserve">HexNAc(6)Hex(6)dHex(1) </t>
  </si>
  <si>
    <t>N6H6F1</t>
  </si>
  <si>
    <t xml:space="preserve">HexNAc(4)Hex(5)NeuAc(3) </t>
  </si>
  <si>
    <t>N4H5A3</t>
  </si>
  <si>
    <t xml:space="preserve">HexNAc(7)Hex(5)dHex(2)NeuAc(2) </t>
  </si>
  <si>
    <t>N7H5F2A2</t>
  </si>
  <si>
    <t>HexNAc(7)Hex(5)NeuAc(1)NeuGc(2)</t>
  </si>
  <si>
    <t>N7H5A1G2</t>
  </si>
  <si>
    <t>HexNAc(6)Hex(7)NeuAc(4)</t>
  </si>
  <si>
    <t>N6H7A4</t>
  </si>
  <si>
    <t xml:space="preserve">HexNAc(4)Hex(5)dHex(1)NeuAc(1)NeuGc(1) </t>
  </si>
  <si>
    <t>N4H5F1A1G1</t>
  </si>
  <si>
    <t xml:space="preserve">HexNAc(7)Hex(7)dHex(1)NeuAc(3) </t>
  </si>
  <si>
    <t>N7H7F1A3</t>
  </si>
  <si>
    <t xml:space="preserve">HexNAc(1)Hex(1)dHex(1) </t>
  </si>
  <si>
    <t>N1H1F1</t>
  </si>
  <si>
    <t xml:space="preserve">HexNAc(2)dHex(1) </t>
  </si>
  <si>
    <t>N2F1</t>
  </si>
  <si>
    <t xml:space="preserve">HexNAc(1)Hex(1)dHex(1)NeuAc(1) </t>
  </si>
  <si>
    <t>N1H1F1A1</t>
  </si>
  <si>
    <t xml:space="preserve">HexNAc(2)Hex(3) </t>
  </si>
  <si>
    <t>N2H3</t>
  </si>
  <si>
    <t>Structure_type</t>
  </si>
  <si>
    <t>Sialation</t>
  </si>
  <si>
    <t>Fucosylation</t>
  </si>
  <si>
    <t>High Mannose</t>
  </si>
  <si>
    <t>Sialylated</t>
  </si>
  <si>
    <t>Non-Sialylated</t>
  </si>
  <si>
    <t>Mono-Sialylated</t>
  </si>
  <si>
    <t>Di-Sialylated</t>
  </si>
  <si>
    <t>Tri-Sialylated</t>
  </si>
  <si>
    <t>Tetra-Sialylated</t>
  </si>
  <si>
    <t>Complex/Hybrid</t>
  </si>
  <si>
    <t>Mono-Fucosylated</t>
  </si>
  <si>
    <t>Di-Fucosylated</t>
  </si>
  <si>
    <t>Non-Fucosylated</t>
  </si>
  <si>
    <t>Fucosylated</t>
  </si>
  <si>
    <t>HexNAc(3)Hex(5)NeuAc(1)</t>
  </si>
  <si>
    <t>N3H5A1</t>
  </si>
  <si>
    <t>N4H5A1</t>
  </si>
  <si>
    <t>N4H6A1</t>
  </si>
  <si>
    <t>N4H6F1A1</t>
  </si>
  <si>
    <t>N4H5F1A2</t>
  </si>
  <si>
    <t>N5H6A2</t>
  </si>
  <si>
    <t>N6H7A2</t>
  </si>
  <si>
    <t>HexNAc(6)Hex(7)NeuAc(2)</t>
  </si>
  <si>
    <t>HexNAc(5)Hex(6)NeuAc(2)NeuGc(1)</t>
  </si>
  <si>
    <t>HexNAc(5)Hex(6)NeuAc(2)</t>
  </si>
  <si>
    <t>HexNAc(5)Hex(5)NeuAc(2)</t>
  </si>
  <si>
    <t xml:space="preserve">HexNAc(4)Hex(5)dHex(1)NeuAc(2) </t>
  </si>
  <si>
    <t>HexNAc(4)Hex(6)dHex(1)NeuAc(1)</t>
  </si>
  <si>
    <t>HexNAc(4)Hex(6)NeuAc(1)</t>
  </si>
  <si>
    <t>HexNAc(4)Hex(5)NeuAc(1)</t>
  </si>
  <si>
    <t>HexNAc(4)Hex(6)NeuAc(1),</t>
  </si>
  <si>
    <t>HexNAc(4)Hex(5)dHex(1)NeuAc(2)</t>
  </si>
  <si>
    <t>HexNAc(2)Hex(3)NeuAc(1)</t>
  </si>
  <si>
    <t>N2H3A1</t>
  </si>
  <si>
    <t>LacdiNAc_Structure</t>
  </si>
  <si>
    <t>C241 +DOX-1</t>
  </si>
  <si>
    <t>C241 +DOX-2</t>
  </si>
  <si>
    <t>C241 +DOX-3</t>
  </si>
  <si>
    <t>C241 CTRL-1</t>
  </si>
  <si>
    <t>C241 CTRL-2</t>
  </si>
  <si>
    <t>C241 CTRL-3</t>
  </si>
  <si>
    <t>4838 +DOX-1</t>
  </si>
  <si>
    <t>4838 +DOX-2</t>
  </si>
  <si>
    <t>4838 +DOX-3</t>
  </si>
  <si>
    <t>4838 CTRL-1</t>
  </si>
  <si>
    <t>4838 CTRL-2</t>
  </si>
  <si>
    <t>4838 CTRL-3</t>
  </si>
  <si>
    <t xml:space="preserve">Table S9. Glycan Profiling of Cell Lines. Related to Figure 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1" fillId="0" borderId="0" xfId="0" applyNumberFormat="1" applyFont="1"/>
    <xf numFmtId="2" fontId="1" fillId="0" borderId="0" xfId="0" applyNumberFormat="1" applyFont="1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165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241_N Glycans'!$AY$11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241_N Glycans'!$BA$17:$BA$18</c:f>
                <c:numCache>
                  <c:formatCode>General</c:formatCode>
                  <c:ptCount val="2"/>
                </c:numCache>
              </c:numRef>
            </c:plus>
            <c:minus>
              <c:numRef>
                <c:f>'C241_N Glycans'!$BA$17:$BA$18</c:f>
                <c:numCache>
                  <c:formatCode>General</c:formatCode>
                  <c:ptCount val="2"/>
                </c:numCache>
              </c:numRef>
            </c:minus>
          </c:errBars>
          <c:cat>
            <c:numRef>
              <c:f>'C241_N Glycans'!$AX$17:$AX$18</c:f>
              <c:numCache>
                <c:formatCode>General</c:formatCode>
                <c:ptCount val="2"/>
              </c:numCache>
            </c:numRef>
          </c:cat>
          <c:val>
            <c:numRef>
              <c:f>'C241_N Glycans'!$AY$17:$AY$18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4C29-4E1F-80CC-D2C5F948580D}"/>
            </c:ext>
          </c:extLst>
        </c:ser>
        <c:ser>
          <c:idx val="1"/>
          <c:order val="1"/>
          <c:tx>
            <c:strRef>
              <c:f>'C241_N Glycans'!$AZ$11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241_N Glycans'!$BB$17:$BB$18</c:f>
                <c:numCache>
                  <c:formatCode>General</c:formatCode>
                  <c:ptCount val="2"/>
                </c:numCache>
              </c:numRef>
            </c:plus>
            <c:minus>
              <c:numRef>
                <c:f>'C241_N Glycans'!$BB$17:$BB$18</c:f>
                <c:numCache>
                  <c:formatCode>General</c:formatCode>
                  <c:ptCount val="2"/>
                </c:numCache>
              </c:numRef>
            </c:minus>
          </c:errBars>
          <c:cat>
            <c:numRef>
              <c:f>'C241_N Glycans'!$AX$17:$AX$18</c:f>
              <c:numCache>
                <c:formatCode>General</c:formatCode>
                <c:ptCount val="2"/>
              </c:numCache>
            </c:numRef>
          </c:cat>
          <c:val>
            <c:numRef>
              <c:f>'C241_N Glycans'!$AZ$17:$AZ$18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1-4C29-4E1F-80CC-D2C5F94858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311616"/>
        <c:axId val="81313152"/>
      </c:barChart>
      <c:catAx>
        <c:axId val="81311616"/>
        <c:scaling>
          <c:orientation val="minMax"/>
        </c:scaling>
        <c:delete val="0"/>
        <c:axPos val="b"/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1313152"/>
        <c:crosses val="autoZero"/>
        <c:auto val="1"/>
        <c:lblAlgn val="ctr"/>
        <c:lblOffset val="100"/>
        <c:noMultiLvlLbl val="0"/>
      </c:catAx>
      <c:valAx>
        <c:axId val="81313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1311616"/>
        <c:crosses val="autoZero"/>
        <c:crossBetween val="between"/>
        <c:dispUnits>
          <c:builtInUnit val="hundred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241_N Glycans'!$AY$11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241_N Glycans'!$BA$22:$BA$23</c:f>
                <c:numCache>
                  <c:formatCode>General</c:formatCode>
                  <c:ptCount val="2"/>
                </c:numCache>
              </c:numRef>
            </c:plus>
            <c:minus>
              <c:numRef>
                <c:f>'C241_N Glycans'!$BA$22:$BA$23</c:f>
                <c:numCache>
                  <c:formatCode>General</c:formatCode>
                  <c:ptCount val="2"/>
                </c:numCache>
              </c:numRef>
            </c:minus>
          </c:errBars>
          <c:cat>
            <c:numRef>
              <c:f>'C241_N Glycans'!$AX$22:$AX$23</c:f>
              <c:numCache>
                <c:formatCode>General</c:formatCode>
                <c:ptCount val="2"/>
              </c:numCache>
            </c:numRef>
          </c:cat>
          <c:val>
            <c:numRef>
              <c:f>'C241_N Glycans'!$AY$22:$AY$23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45AD-497D-A275-E515E8F657C4}"/>
            </c:ext>
          </c:extLst>
        </c:ser>
        <c:ser>
          <c:idx val="1"/>
          <c:order val="1"/>
          <c:tx>
            <c:strRef>
              <c:f>'C241_N Glycans'!$AZ$11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241_N Glycans'!$BB$22:$BB$23</c:f>
                <c:numCache>
                  <c:formatCode>General</c:formatCode>
                  <c:ptCount val="2"/>
                </c:numCache>
              </c:numRef>
            </c:plus>
            <c:minus>
              <c:numRef>
                <c:f>'C241_N Glycans'!$BB$22:$BB$23</c:f>
                <c:numCache>
                  <c:formatCode>General</c:formatCode>
                  <c:ptCount val="2"/>
                </c:numCache>
              </c:numRef>
            </c:minus>
          </c:errBars>
          <c:cat>
            <c:numRef>
              <c:f>'C241_N Glycans'!$AX$22:$AX$23</c:f>
              <c:numCache>
                <c:formatCode>General</c:formatCode>
                <c:ptCount val="2"/>
              </c:numCache>
            </c:numRef>
          </c:cat>
          <c:val>
            <c:numRef>
              <c:f>'C241_N Glycans'!$AZ$22:$AZ$23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1-45AD-497D-A275-E515E8F657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311616"/>
        <c:axId val="81313152"/>
      </c:barChart>
      <c:catAx>
        <c:axId val="81311616"/>
        <c:scaling>
          <c:orientation val="minMax"/>
        </c:scaling>
        <c:delete val="0"/>
        <c:axPos val="b"/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1313152"/>
        <c:crosses val="autoZero"/>
        <c:auto val="1"/>
        <c:lblAlgn val="ctr"/>
        <c:lblOffset val="100"/>
        <c:noMultiLvlLbl val="0"/>
      </c:catAx>
      <c:valAx>
        <c:axId val="81313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1311616"/>
        <c:crosses val="autoZero"/>
        <c:crossBetween val="between"/>
        <c:dispUnits>
          <c:builtInUnit val="hundred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241_N Glycans'!$AY$11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241_N Glycans'!$BA$28:$BA$32</c:f>
                <c:numCache>
                  <c:formatCode>General</c:formatCode>
                  <c:ptCount val="5"/>
                </c:numCache>
              </c:numRef>
            </c:plus>
            <c:minus>
              <c:numRef>
                <c:f>'C241_N Glycans'!$BA$28:$BA$32</c:f>
                <c:numCache>
                  <c:formatCode>General</c:formatCode>
                  <c:ptCount val="5"/>
                </c:numCache>
              </c:numRef>
            </c:minus>
          </c:errBars>
          <c:cat>
            <c:numRef>
              <c:f>'C241_N Glycans'!$AX$28:$AX$32</c:f>
              <c:numCache>
                <c:formatCode>General</c:formatCode>
                <c:ptCount val="5"/>
              </c:numCache>
            </c:numRef>
          </c:cat>
          <c:val>
            <c:numRef>
              <c:f>'C241_N Glycans'!$AY$28:$AY$32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0-303C-40ED-AFE5-3C5444E3F3AA}"/>
            </c:ext>
          </c:extLst>
        </c:ser>
        <c:ser>
          <c:idx val="1"/>
          <c:order val="1"/>
          <c:tx>
            <c:strRef>
              <c:f>'C241_N Glycans'!$AZ$11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241_N Glycans'!$BB$28:$BB$32</c:f>
                <c:numCache>
                  <c:formatCode>General</c:formatCode>
                  <c:ptCount val="5"/>
                </c:numCache>
              </c:numRef>
            </c:plus>
            <c:minus>
              <c:numRef>
                <c:f>'C241_N Glycans'!$BB$28:$BB$32</c:f>
                <c:numCache>
                  <c:formatCode>General</c:formatCode>
                  <c:ptCount val="5"/>
                </c:numCache>
              </c:numRef>
            </c:minus>
          </c:errBars>
          <c:cat>
            <c:numRef>
              <c:f>'C241_N Glycans'!$AX$28:$AX$32</c:f>
              <c:numCache>
                <c:formatCode>General</c:formatCode>
                <c:ptCount val="5"/>
              </c:numCache>
            </c:numRef>
          </c:cat>
          <c:val>
            <c:numRef>
              <c:f>'C241_N Glycans'!$AZ$28:$AZ$32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1-303C-40ED-AFE5-3C5444E3F3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311616"/>
        <c:axId val="81313152"/>
      </c:barChart>
      <c:catAx>
        <c:axId val="81311616"/>
        <c:scaling>
          <c:orientation val="minMax"/>
        </c:scaling>
        <c:delete val="0"/>
        <c:axPos val="b"/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1313152"/>
        <c:crosses val="autoZero"/>
        <c:auto val="1"/>
        <c:lblAlgn val="ctr"/>
        <c:lblOffset val="100"/>
        <c:noMultiLvlLbl val="0"/>
      </c:catAx>
      <c:valAx>
        <c:axId val="81313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1311616"/>
        <c:crosses val="autoZero"/>
        <c:crossBetween val="between"/>
        <c:dispUnits>
          <c:builtInUnit val="hundred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838_N Glycans'!$BH$14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4838_N Glycans'!$BJ$31:$BJ$35</c:f>
                <c:numCache>
                  <c:formatCode>General</c:formatCode>
                  <c:ptCount val="5"/>
                </c:numCache>
              </c:numRef>
            </c:plus>
            <c:minus>
              <c:numRef>
                <c:f>'4838_N Glycans'!$BJ$31:$BJ$35</c:f>
                <c:numCache>
                  <c:formatCode>General</c:formatCode>
                  <c:ptCount val="5"/>
                </c:numCache>
              </c:numRef>
            </c:minus>
          </c:errBars>
          <c:cat>
            <c:numRef>
              <c:f>'4838_N Glycans'!$BG$31:$BG$35</c:f>
              <c:numCache>
                <c:formatCode>General</c:formatCode>
                <c:ptCount val="5"/>
              </c:numCache>
            </c:numRef>
          </c:cat>
          <c:val>
            <c:numRef>
              <c:f>'4838_N Glycans'!$BH$31:$BH$35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0-13CB-463C-BAF7-D5D05016C2C1}"/>
            </c:ext>
          </c:extLst>
        </c:ser>
        <c:ser>
          <c:idx val="1"/>
          <c:order val="1"/>
          <c:tx>
            <c:strRef>
              <c:f>'4838_N Glycans'!$BI$14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4838_N Glycans'!$BK$31:$BK$35</c:f>
                <c:numCache>
                  <c:formatCode>General</c:formatCode>
                  <c:ptCount val="5"/>
                </c:numCache>
              </c:numRef>
            </c:plus>
            <c:minus>
              <c:numRef>
                <c:f>'4838_N Glycans'!$BK$31:$BK$35</c:f>
                <c:numCache>
                  <c:formatCode>General</c:formatCode>
                  <c:ptCount val="5"/>
                </c:numCache>
              </c:numRef>
            </c:minus>
          </c:errBars>
          <c:cat>
            <c:numRef>
              <c:f>'4838_N Glycans'!$BG$31:$BG$35</c:f>
              <c:numCache>
                <c:formatCode>General</c:formatCode>
                <c:ptCount val="5"/>
              </c:numCache>
            </c:numRef>
          </c:cat>
          <c:val>
            <c:numRef>
              <c:f>'4838_N Glycans'!$BI$31:$BI$35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1-13CB-463C-BAF7-D5D05016C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311616"/>
        <c:axId val="81313152"/>
      </c:barChart>
      <c:catAx>
        <c:axId val="81311616"/>
        <c:scaling>
          <c:orientation val="minMax"/>
        </c:scaling>
        <c:delete val="0"/>
        <c:axPos val="b"/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1313152"/>
        <c:crosses val="autoZero"/>
        <c:auto val="1"/>
        <c:lblAlgn val="ctr"/>
        <c:lblOffset val="100"/>
        <c:noMultiLvlLbl val="0"/>
      </c:catAx>
      <c:valAx>
        <c:axId val="81313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1311616"/>
        <c:crosses val="autoZero"/>
        <c:crossBetween val="between"/>
        <c:dispUnits>
          <c:builtInUnit val="hundred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9</xdr:col>
      <xdr:colOff>17318</xdr:colOff>
      <xdr:row>26</xdr:row>
      <xdr:rowOff>121227</xdr:rowOff>
    </xdr:from>
    <xdr:to>
      <xdr:col>64</xdr:col>
      <xdr:colOff>0</xdr:colOff>
      <xdr:row>41</xdr:row>
      <xdr:rowOff>692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833973D-1D9B-46AD-904D-892CF70CFE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8</xdr:col>
      <xdr:colOff>606135</xdr:colOff>
      <xdr:row>42</xdr:row>
      <xdr:rowOff>155865</xdr:rowOff>
    </xdr:from>
    <xdr:to>
      <xdr:col>63</xdr:col>
      <xdr:colOff>571500</xdr:colOff>
      <xdr:row>57</xdr:row>
      <xdr:rowOff>4156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F30B396-F6FD-4833-BC54-266803404F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8</xdr:col>
      <xdr:colOff>571500</xdr:colOff>
      <xdr:row>59</xdr:row>
      <xdr:rowOff>86590</xdr:rowOff>
    </xdr:from>
    <xdr:to>
      <xdr:col>67</xdr:col>
      <xdr:colOff>17319</xdr:colOff>
      <xdr:row>76</xdr:row>
      <xdr:rowOff>8659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39C15AD-20EA-427E-BEBB-5A6B87C51B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3</xdr:col>
      <xdr:colOff>606135</xdr:colOff>
      <xdr:row>62</xdr:row>
      <xdr:rowOff>0</xdr:rowOff>
    </xdr:from>
    <xdr:to>
      <xdr:col>72</xdr:col>
      <xdr:colOff>0</xdr:colOff>
      <xdr:row>80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FDDC3D9-E9E1-4A63-8FD2-5FE374ABD7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68"/>
  <sheetViews>
    <sheetView tabSelected="1" zoomScale="75" zoomScaleNormal="75" workbookViewId="0">
      <selection activeCell="D16" sqref="D16"/>
    </sheetView>
  </sheetViews>
  <sheetFormatPr baseColWidth="10" defaultColWidth="8.83203125" defaultRowHeight="15" x14ac:dyDescent="0.2"/>
  <cols>
    <col min="2" max="2" width="11" customWidth="1"/>
    <col min="3" max="3" width="36.83203125" customWidth="1"/>
    <col min="4" max="4" width="14.33203125" customWidth="1"/>
    <col min="5" max="5" width="18" customWidth="1"/>
    <col min="6" max="6" width="18.33203125" customWidth="1"/>
    <col min="7" max="7" width="12" customWidth="1"/>
    <col min="8" max="8" width="12.5" customWidth="1"/>
    <col min="9" max="9" width="13.83203125" customWidth="1"/>
    <col min="10" max="11" width="12.33203125" customWidth="1"/>
    <col min="12" max="12" width="13.5" customWidth="1"/>
    <col min="13" max="13" width="12.33203125" customWidth="1"/>
    <col min="14" max="14" width="11.6640625" customWidth="1"/>
    <col min="15" max="15" width="8.5" customWidth="1"/>
    <col min="16" max="16" width="9.5" customWidth="1"/>
    <col min="17" max="17" width="9.1640625" style="5"/>
    <col min="18" max="18" width="9.33203125" customWidth="1"/>
    <col min="19" max="19" width="10.1640625" customWidth="1"/>
    <col min="22" max="22" width="19.1640625" customWidth="1"/>
    <col min="28" max="28" width="32.83203125" customWidth="1"/>
    <col min="29" max="29" width="15.33203125" customWidth="1"/>
    <col min="30" max="30" width="18" customWidth="1"/>
    <col min="31" max="32" width="19.5" customWidth="1"/>
    <col min="34" max="34" width="12" customWidth="1"/>
    <col min="35" max="35" width="15.1640625" customWidth="1"/>
    <col min="61" max="61" width="11.6640625" customWidth="1"/>
    <col min="74" max="74" width="12.5" customWidth="1"/>
  </cols>
  <sheetData>
    <row r="1" spans="1:72" x14ac:dyDescent="0.2">
      <c r="A1" s="9" t="s">
        <v>20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72" s="3" customFormat="1" x14ac:dyDescent="0.2">
      <c r="A2" s="3" t="s">
        <v>128</v>
      </c>
      <c r="B2" s="3" t="s">
        <v>129</v>
      </c>
      <c r="C2" s="3" t="s">
        <v>0</v>
      </c>
      <c r="D2" s="3" t="s">
        <v>1</v>
      </c>
      <c r="E2" s="3" t="s">
        <v>158</v>
      </c>
      <c r="F2" s="3" t="s">
        <v>159</v>
      </c>
      <c r="G2" s="3" t="s">
        <v>160</v>
      </c>
      <c r="I2" s="3" t="s">
        <v>194</v>
      </c>
      <c r="J2" s="3" t="s">
        <v>195</v>
      </c>
      <c r="K2" s="3" t="s">
        <v>196</v>
      </c>
      <c r="L2" s="3" t="s">
        <v>197</v>
      </c>
      <c r="M2" s="3" t="s">
        <v>198</v>
      </c>
      <c r="N2" s="3" t="s">
        <v>199</v>
      </c>
      <c r="Q2" s="1"/>
      <c r="R2" s="2"/>
      <c r="S2" s="2"/>
    </row>
    <row r="3" spans="1:72" x14ac:dyDescent="0.2">
      <c r="A3">
        <v>1</v>
      </c>
      <c r="B3">
        <v>1579.780121</v>
      </c>
      <c r="C3" t="s">
        <v>2</v>
      </c>
      <c r="D3" t="s">
        <v>3</v>
      </c>
      <c r="E3" t="s">
        <v>161</v>
      </c>
      <c r="F3" t="s">
        <v>163</v>
      </c>
      <c r="G3" t="s">
        <v>171</v>
      </c>
      <c r="I3" s="4">
        <v>8.2932071250000003</v>
      </c>
      <c r="J3" s="4">
        <v>8.1348572719999996</v>
      </c>
      <c r="K3" s="4">
        <v>8.4736281180000006</v>
      </c>
      <c r="L3" s="4">
        <v>6.3236124580000004</v>
      </c>
      <c r="M3" s="4">
        <v>5.496793255</v>
      </c>
      <c r="N3" s="4">
        <v>6.1328080619999996</v>
      </c>
      <c r="O3" s="4"/>
      <c r="P3" s="4"/>
      <c r="R3" s="4"/>
      <c r="S3" s="4"/>
      <c r="V3" s="4"/>
      <c r="W3" s="4"/>
      <c r="X3" s="4"/>
      <c r="BP3" s="7"/>
      <c r="BQ3" s="7"/>
      <c r="BR3" s="7"/>
      <c r="BS3" s="7"/>
      <c r="BT3" s="7"/>
    </row>
    <row r="4" spans="1:72" x14ac:dyDescent="0.2">
      <c r="A4">
        <v>2</v>
      </c>
      <c r="B4">
        <v>1590.7958209999999</v>
      </c>
      <c r="C4" t="s">
        <v>4</v>
      </c>
      <c r="D4" t="s">
        <v>5</v>
      </c>
      <c r="E4" t="s">
        <v>168</v>
      </c>
      <c r="F4" t="s">
        <v>163</v>
      </c>
      <c r="G4" t="s">
        <v>169</v>
      </c>
      <c r="I4" s="4">
        <v>0.17104888400000001</v>
      </c>
      <c r="J4" s="4">
        <v>0.20073342499999999</v>
      </c>
      <c r="K4" s="4">
        <v>0.165493591</v>
      </c>
      <c r="L4" s="4">
        <v>0.12651525399999999</v>
      </c>
      <c r="M4" s="4">
        <v>6.6127326E-2</v>
      </c>
      <c r="N4" s="4">
        <v>0</v>
      </c>
      <c r="O4" s="4"/>
      <c r="P4" s="4"/>
      <c r="R4" s="4"/>
      <c r="S4" s="4"/>
      <c r="V4" s="4"/>
      <c r="W4" s="4"/>
      <c r="X4" s="4"/>
      <c r="BP4" s="7"/>
      <c r="BQ4" s="7"/>
      <c r="BR4" s="7"/>
      <c r="BS4" s="7"/>
      <c r="BT4" s="7"/>
    </row>
    <row r="5" spans="1:72" x14ac:dyDescent="0.2">
      <c r="A5">
        <v>3</v>
      </c>
      <c r="B5">
        <v>1661.828921</v>
      </c>
      <c r="C5" t="s">
        <v>6</v>
      </c>
      <c r="D5" t="s">
        <v>7</v>
      </c>
      <c r="E5" t="s">
        <v>168</v>
      </c>
      <c r="F5" t="s">
        <v>163</v>
      </c>
      <c r="G5" t="s">
        <v>171</v>
      </c>
      <c r="I5" s="4">
        <v>0.274567642</v>
      </c>
      <c r="J5" s="4">
        <v>0.31307916299999999</v>
      </c>
      <c r="K5" s="4">
        <v>0.285356526</v>
      </c>
      <c r="L5" s="4">
        <v>0.215538062</v>
      </c>
      <c r="M5" s="4">
        <v>0.227444167</v>
      </c>
      <c r="N5" s="4">
        <v>0.33386738599999999</v>
      </c>
      <c r="O5" s="4"/>
      <c r="P5" s="4"/>
      <c r="R5" s="4"/>
      <c r="S5" s="4"/>
      <c r="V5" s="4"/>
      <c r="W5" s="4"/>
      <c r="X5" s="4"/>
      <c r="BP5" s="7"/>
      <c r="BQ5" s="7"/>
      <c r="BR5" s="7"/>
      <c r="BS5" s="7"/>
      <c r="BT5" s="7"/>
    </row>
    <row r="6" spans="1:72" x14ac:dyDescent="0.2">
      <c r="A6">
        <v>4</v>
      </c>
      <c r="B6">
        <v>1783.8800209999999</v>
      </c>
      <c r="C6" t="s">
        <v>8</v>
      </c>
      <c r="D6" t="s">
        <v>9</v>
      </c>
      <c r="E6" t="s">
        <v>161</v>
      </c>
      <c r="F6" t="s">
        <v>163</v>
      </c>
      <c r="G6" t="s">
        <v>171</v>
      </c>
      <c r="I6" s="4">
        <v>14.00100099</v>
      </c>
      <c r="J6" s="4">
        <v>15.53542796</v>
      </c>
      <c r="K6" s="4">
        <v>13.91312113</v>
      </c>
      <c r="L6" s="4">
        <v>11.51560684</v>
      </c>
      <c r="M6" s="4">
        <v>9.8867547400000007</v>
      </c>
      <c r="N6" s="4">
        <v>12.03405862</v>
      </c>
      <c r="O6" s="4"/>
      <c r="P6" s="4"/>
      <c r="R6" s="4"/>
      <c r="S6" s="4"/>
      <c r="V6" s="4"/>
      <c r="W6" s="4"/>
      <c r="X6" s="4"/>
      <c r="BP6" s="7"/>
      <c r="BQ6" s="7"/>
      <c r="BR6" s="7"/>
      <c r="BS6" s="7"/>
      <c r="BT6" s="7"/>
    </row>
    <row r="7" spans="1:72" x14ac:dyDescent="0.2">
      <c r="A7">
        <v>5</v>
      </c>
      <c r="B7">
        <v>1835.9212210000001</v>
      </c>
      <c r="C7" t="s">
        <v>10</v>
      </c>
      <c r="D7" t="s">
        <v>11</v>
      </c>
      <c r="E7" t="s">
        <v>168</v>
      </c>
      <c r="F7" t="s">
        <v>163</v>
      </c>
      <c r="G7" t="s">
        <v>169</v>
      </c>
      <c r="I7" s="4">
        <v>1.1171056539999999</v>
      </c>
      <c r="J7" s="4">
        <v>1.155944082</v>
      </c>
      <c r="K7" s="4">
        <v>1.189804026</v>
      </c>
      <c r="L7" s="4">
        <v>1.044173316</v>
      </c>
      <c r="M7" s="4">
        <v>0.72356707600000003</v>
      </c>
      <c r="N7" s="4">
        <v>1.0922223879999999</v>
      </c>
      <c r="O7" s="4"/>
      <c r="P7" s="4"/>
      <c r="R7" s="4"/>
      <c r="S7" s="4"/>
      <c r="V7" s="4"/>
      <c r="W7" s="4"/>
      <c r="X7" s="4"/>
      <c r="BP7" s="7"/>
      <c r="BQ7" s="7"/>
      <c r="BR7" s="7"/>
      <c r="BS7" s="7"/>
      <c r="BT7" s="7"/>
    </row>
    <row r="8" spans="1:72" x14ac:dyDescent="0.2">
      <c r="A8">
        <v>6</v>
      </c>
      <c r="B8">
        <v>1906.9452209999999</v>
      </c>
      <c r="C8" t="s">
        <v>12</v>
      </c>
      <c r="D8" t="s">
        <v>13</v>
      </c>
      <c r="E8" t="s">
        <v>168</v>
      </c>
      <c r="F8" t="s">
        <v>163</v>
      </c>
      <c r="G8" t="s">
        <v>171</v>
      </c>
      <c r="I8" s="4">
        <v>0.26334061399999997</v>
      </c>
      <c r="J8" s="4">
        <v>0.23556290599999999</v>
      </c>
      <c r="K8" s="4">
        <v>0.306270033</v>
      </c>
      <c r="L8" s="4">
        <v>0.263599641</v>
      </c>
      <c r="M8" s="4">
        <v>0</v>
      </c>
      <c r="N8" s="4">
        <v>0.31157491999999998</v>
      </c>
      <c r="O8" s="4"/>
      <c r="P8" s="4"/>
      <c r="R8" s="4"/>
      <c r="S8" s="4"/>
      <c r="V8" s="4"/>
      <c r="W8" s="4"/>
      <c r="X8" s="4"/>
      <c r="BP8" s="7"/>
      <c r="BQ8" s="7"/>
      <c r="BR8" s="7"/>
      <c r="BS8" s="7"/>
      <c r="BT8" s="7"/>
    </row>
    <row r="9" spans="1:72" x14ac:dyDescent="0.2">
      <c r="A9">
        <v>7</v>
      </c>
      <c r="B9">
        <v>1981.9742209999999</v>
      </c>
      <c r="C9" t="s">
        <v>14</v>
      </c>
      <c r="D9" t="s">
        <v>15</v>
      </c>
      <c r="E9" t="s">
        <v>168</v>
      </c>
      <c r="F9" t="s">
        <v>164</v>
      </c>
      <c r="G9" t="s">
        <v>171</v>
      </c>
      <c r="I9" s="4">
        <v>0</v>
      </c>
      <c r="J9" s="4">
        <v>0</v>
      </c>
      <c r="K9" s="4">
        <v>0</v>
      </c>
      <c r="L9" s="4">
        <v>0</v>
      </c>
      <c r="M9" s="4">
        <v>5.0431569000000002E-2</v>
      </c>
      <c r="N9" s="4">
        <v>0.27913861299999998</v>
      </c>
      <c r="O9" s="4"/>
      <c r="P9" s="4"/>
      <c r="R9" s="4"/>
      <c r="S9" s="4"/>
      <c r="V9" s="4"/>
      <c r="W9" s="4"/>
      <c r="X9" s="4"/>
      <c r="BP9" s="7"/>
      <c r="BQ9" s="7"/>
      <c r="BR9" s="7"/>
      <c r="BS9" s="7"/>
      <c r="BT9" s="7"/>
    </row>
    <row r="10" spans="1:72" x14ac:dyDescent="0.2">
      <c r="A10">
        <v>8</v>
      </c>
      <c r="B10">
        <v>1987.978721</v>
      </c>
      <c r="C10" t="s">
        <v>16</v>
      </c>
      <c r="D10" t="s">
        <v>17</v>
      </c>
      <c r="E10" t="s">
        <v>161</v>
      </c>
      <c r="F10" t="s">
        <v>163</v>
      </c>
      <c r="G10" t="s">
        <v>171</v>
      </c>
      <c r="I10" s="4">
        <v>7.4518046179999997</v>
      </c>
      <c r="J10" s="4">
        <v>8.844737147</v>
      </c>
      <c r="K10" s="4">
        <v>7.6813806580000001</v>
      </c>
      <c r="L10" s="4">
        <v>8.0413635489999997</v>
      </c>
      <c r="M10" s="4">
        <v>6.6910711679999997</v>
      </c>
      <c r="N10" s="4">
        <v>8.2007917930000005</v>
      </c>
      <c r="O10" s="4"/>
      <c r="P10" s="4"/>
      <c r="R10" s="4"/>
      <c r="S10" s="4"/>
      <c r="V10" s="4"/>
      <c r="W10" s="4"/>
      <c r="X10" s="4"/>
      <c r="BP10" s="7"/>
      <c r="BQ10" s="7"/>
      <c r="BR10" s="7"/>
      <c r="BS10" s="7"/>
      <c r="BT10" s="7"/>
    </row>
    <row r="11" spans="1:72" x14ac:dyDescent="0.2">
      <c r="A11">
        <v>9</v>
      </c>
      <c r="B11">
        <v>2028.997721</v>
      </c>
      <c r="C11" t="s">
        <v>18</v>
      </c>
      <c r="D11" t="s">
        <v>19</v>
      </c>
      <c r="E11" t="s">
        <v>168</v>
      </c>
      <c r="F11" t="s">
        <v>163</v>
      </c>
      <c r="G11" t="s">
        <v>171</v>
      </c>
      <c r="I11" s="4">
        <v>0.17271060699999999</v>
      </c>
      <c r="J11" s="4">
        <v>0.295376376</v>
      </c>
      <c r="K11" s="4">
        <v>0.16596184899999999</v>
      </c>
      <c r="L11" s="4">
        <v>0.17699643200000001</v>
      </c>
      <c r="M11" s="4">
        <v>0.106104643</v>
      </c>
      <c r="N11" s="4">
        <v>0.144802917</v>
      </c>
      <c r="O11" s="4"/>
      <c r="P11" s="4"/>
      <c r="R11" s="4"/>
      <c r="S11" s="4"/>
      <c r="V11" s="4"/>
      <c r="W11" s="4"/>
      <c r="X11" s="4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</row>
    <row r="12" spans="1:72" x14ac:dyDescent="0.2">
      <c r="A12">
        <v>10</v>
      </c>
      <c r="B12">
        <v>2070.0245209999998</v>
      </c>
      <c r="C12" t="s">
        <v>20</v>
      </c>
      <c r="D12" t="s">
        <v>21</v>
      </c>
      <c r="E12" t="s">
        <v>168</v>
      </c>
      <c r="F12" t="s">
        <v>163</v>
      </c>
      <c r="G12" t="s">
        <v>171</v>
      </c>
      <c r="I12" s="4">
        <v>0.35017501000000001</v>
      </c>
      <c r="J12" s="4">
        <v>0.39418600500000001</v>
      </c>
      <c r="K12" s="4">
        <v>0.35527326399999998</v>
      </c>
      <c r="L12" s="4">
        <v>0</v>
      </c>
      <c r="M12" s="4">
        <v>0</v>
      </c>
      <c r="N12" s="4">
        <v>0</v>
      </c>
      <c r="O12" s="4"/>
      <c r="P12" s="4"/>
      <c r="R12" s="4"/>
      <c r="S12" s="4"/>
      <c r="V12" s="4"/>
      <c r="W12" s="4"/>
      <c r="X12" s="4"/>
      <c r="AQ12" s="3"/>
      <c r="AX12" s="3"/>
    </row>
    <row r="13" spans="1:72" x14ac:dyDescent="0.2">
      <c r="A13">
        <v>11</v>
      </c>
      <c r="B13">
        <v>2081.0467210000002</v>
      </c>
      <c r="C13" t="s">
        <v>22</v>
      </c>
      <c r="D13" t="s">
        <v>23</v>
      </c>
      <c r="E13" t="s">
        <v>168</v>
      </c>
      <c r="F13" t="s">
        <v>163</v>
      </c>
      <c r="G13" t="s">
        <v>169</v>
      </c>
      <c r="I13" s="4">
        <v>0.97162429400000005</v>
      </c>
      <c r="J13" s="4">
        <v>1.1911686370000001</v>
      </c>
      <c r="K13" s="4">
        <v>0.96533621999999997</v>
      </c>
      <c r="L13" s="4">
        <v>0.91003023800000005</v>
      </c>
      <c r="M13" s="4">
        <v>0.67141558800000001</v>
      </c>
      <c r="N13" s="4">
        <v>0.79603572600000005</v>
      </c>
      <c r="O13" s="4"/>
      <c r="P13" s="4"/>
      <c r="R13" s="4"/>
      <c r="S13" s="4"/>
      <c r="V13" s="4"/>
      <c r="W13" s="4"/>
      <c r="X13" s="4"/>
      <c r="AQ13" s="3"/>
      <c r="AX13" s="3"/>
    </row>
    <row r="14" spans="1:72" x14ac:dyDescent="0.2">
      <c r="A14">
        <v>12</v>
      </c>
      <c r="B14">
        <v>2111.0471210000001</v>
      </c>
      <c r="C14" t="s">
        <v>24</v>
      </c>
      <c r="D14" t="s">
        <v>25</v>
      </c>
      <c r="E14" t="s">
        <v>168</v>
      </c>
      <c r="F14" t="s">
        <v>163</v>
      </c>
      <c r="G14" t="s">
        <v>171</v>
      </c>
      <c r="I14" s="4">
        <v>0</v>
      </c>
      <c r="J14" s="4">
        <v>0.17879236000000001</v>
      </c>
      <c r="K14" s="4">
        <v>0.34035612900000001</v>
      </c>
      <c r="L14" s="4">
        <v>0.33854136000000001</v>
      </c>
      <c r="M14" s="4">
        <v>0.35845118399999998</v>
      </c>
      <c r="N14" s="4">
        <v>0.42480101199999998</v>
      </c>
      <c r="O14" s="4"/>
      <c r="P14" s="4"/>
      <c r="R14" s="4"/>
      <c r="S14" s="4"/>
      <c r="V14" s="4"/>
      <c r="W14" s="4"/>
      <c r="X14" s="4"/>
    </row>
    <row r="15" spans="1:72" x14ac:dyDescent="0.2">
      <c r="A15">
        <v>13</v>
      </c>
      <c r="B15">
        <v>2186.0764210000002</v>
      </c>
      <c r="C15" t="s">
        <v>173</v>
      </c>
      <c r="D15" t="s">
        <v>174</v>
      </c>
      <c r="E15" t="s">
        <v>168</v>
      </c>
      <c r="F15" t="s">
        <v>164</v>
      </c>
      <c r="G15" t="s">
        <v>171</v>
      </c>
      <c r="I15" s="4">
        <v>0.29912773300000001</v>
      </c>
      <c r="J15" s="4">
        <v>0.17516495500000001</v>
      </c>
      <c r="K15" s="4">
        <v>0.31320725100000002</v>
      </c>
      <c r="L15" s="4">
        <v>0.30950007899999998</v>
      </c>
      <c r="M15" s="4">
        <v>0.46500016500000002</v>
      </c>
      <c r="N15" s="4">
        <v>0.76243725699999998</v>
      </c>
      <c r="O15" s="4"/>
      <c r="P15" s="4"/>
      <c r="R15" s="4"/>
      <c r="S15" s="4"/>
      <c r="V15" s="4"/>
      <c r="W15" s="4"/>
      <c r="X15" s="4"/>
    </row>
    <row r="16" spans="1:72" x14ac:dyDescent="0.2">
      <c r="A16">
        <v>14</v>
      </c>
      <c r="B16">
        <v>2192.0795210000001</v>
      </c>
      <c r="C16" t="s">
        <v>26</v>
      </c>
      <c r="D16" t="s">
        <v>27</v>
      </c>
      <c r="E16" t="s">
        <v>161</v>
      </c>
      <c r="F16" t="s">
        <v>163</v>
      </c>
      <c r="G16" t="s">
        <v>171</v>
      </c>
      <c r="I16" s="4">
        <v>11.397086079999999</v>
      </c>
      <c r="J16" s="4">
        <v>13.385757010000001</v>
      </c>
      <c r="K16" s="4">
        <v>9.7142389859999998</v>
      </c>
      <c r="L16" s="4">
        <v>13.19954323</v>
      </c>
      <c r="M16" s="4">
        <v>11.28408319</v>
      </c>
      <c r="N16" s="4">
        <v>15.06266276</v>
      </c>
      <c r="O16" s="4"/>
      <c r="P16" s="4"/>
      <c r="R16" s="4"/>
      <c r="S16" s="4"/>
      <c r="V16" s="4"/>
      <c r="W16" s="4"/>
      <c r="X16" s="4"/>
    </row>
    <row r="17" spans="1:50" x14ac:dyDescent="0.2">
      <c r="A17">
        <v>15</v>
      </c>
      <c r="B17">
        <v>2274.1237209999999</v>
      </c>
      <c r="C17" t="s">
        <v>28</v>
      </c>
      <c r="D17" t="s">
        <v>29</v>
      </c>
      <c r="E17" t="s">
        <v>168</v>
      </c>
      <c r="F17" t="s">
        <v>163</v>
      </c>
      <c r="G17" t="s">
        <v>171</v>
      </c>
      <c r="I17" s="4">
        <v>0</v>
      </c>
      <c r="J17" s="4">
        <v>0.50992466700000005</v>
      </c>
      <c r="K17" s="4">
        <v>0.36188728799999997</v>
      </c>
      <c r="L17" s="4">
        <v>0</v>
      </c>
      <c r="M17" s="4">
        <v>0</v>
      </c>
      <c r="N17" s="4">
        <v>0</v>
      </c>
      <c r="O17" s="4"/>
      <c r="P17" s="4"/>
      <c r="R17" s="4"/>
      <c r="S17" s="4"/>
      <c r="V17" s="4"/>
      <c r="W17" s="4"/>
      <c r="X17" s="4"/>
      <c r="AQ17" s="3"/>
      <c r="AX17" s="3"/>
    </row>
    <row r="18" spans="1:50" x14ac:dyDescent="0.2">
      <c r="A18">
        <v>16</v>
      </c>
      <c r="B18">
        <v>2285.146921</v>
      </c>
      <c r="C18" t="s">
        <v>30</v>
      </c>
      <c r="D18" t="s">
        <v>31</v>
      </c>
      <c r="E18" t="s">
        <v>168</v>
      </c>
      <c r="F18" t="s">
        <v>163</v>
      </c>
      <c r="G18" t="s">
        <v>169</v>
      </c>
      <c r="I18" s="4">
        <v>0</v>
      </c>
      <c r="J18" s="4">
        <v>0</v>
      </c>
      <c r="K18" s="4">
        <v>0</v>
      </c>
      <c r="L18" s="4">
        <v>0.27630174499999999</v>
      </c>
      <c r="M18" s="4">
        <v>0.17463104199999999</v>
      </c>
      <c r="N18" s="4">
        <v>0.34431113699999999</v>
      </c>
      <c r="O18" s="4"/>
      <c r="P18" s="4"/>
      <c r="R18" s="4"/>
      <c r="S18" s="4"/>
      <c r="V18" s="4"/>
      <c r="W18" s="4"/>
      <c r="X18" s="4"/>
      <c r="AQ18" s="3"/>
      <c r="AX18" s="3"/>
    </row>
    <row r="19" spans="1:50" x14ac:dyDescent="0.2">
      <c r="A19">
        <v>17</v>
      </c>
      <c r="B19">
        <v>2315.1501210000001</v>
      </c>
      <c r="C19" t="s">
        <v>32</v>
      </c>
      <c r="D19" t="s">
        <v>33</v>
      </c>
      <c r="E19" t="s">
        <v>168</v>
      </c>
      <c r="F19" t="s">
        <v>163</v>
      </c>
      <c r="G19" t="s">
        <v>171</v>
      </c>
      <c r="I19" s="4">
        <v>0.46047925699999998</v>
      </c>
      <c r="J19" s="4">
        <v>0.40585049899999998</v>
      </c>
      <c r="K19" s="4">
        <v>0.59103211200000005</v>
      </c>
      <c r="L19" s="4">
        <v>0.29006548199999999</v>
      </c>
      <c r="M19" s="4">
        <v>0.34235113299999997</v>
      </c>
      <c r="N19" s="4">
        <v>0.38628586999999998</v>
      </c>
      <c r="O19" s="4"/>
      <c r="P19" s="4"/>
      <c r="R19" s="4"/>
      <c r="S19" s="4"/>
      <c r="V19" s="4"/>
      <c r="W19" s="4"/>
      <c r="X19" s="4"/>
    </row>
    <row r="20" spans="1:50" x14ac:dyDescent="0.2">
      <c r="A20">
        <v>18</v>
      </c>
      <c r="B20">
        <v>2326.1638210000001</v>
      </c>
      <c r="C20" t="s">
        <v>34</v>
      </c>
      <c r="D20" t="s">
        <v>35</v>
      </c>
      <c r="E20" t="s">
        <v>168</v>
      </c>
      <c r="F20" t="s">
        <v>163</v>
      </c>
      <c r="G20" t="s">
        <v>169</v>
      </c>
      <c r="I20" s="4">
        <v>0.191562236</v>
      </c>
      <c r="J20" s="4">
        <v>0.227670127</v>
      </c>
      <c r="K20" s="4">
        <v>0.22264357800000001</v>
      </c>
      <c r="L20" s="4">
        <v>0.23713002499999999</v>
      </c>
      <c r="M20" s="4">
        <v>0.19443290399999999</v>
      </c>
      <c r="N20" s="4">
        <v>3.0309230999999999E-2</v>
      </c>
      <c r="O20" s="4"/>
      <c r="P20" s="4"/>
      <c r="R20" s="4"/>
      <c r="S20" s="4"/>
      <c r="V20" s="4"/>
      <c r="W20" s="4"/>
      <c r="X20" s="4"/>
    </row>
    <row r="21" spans="1:50" x14ac:dyDescent="0.2">
      <c r="A21">
        <v>19</v>
      </c>
      <c r="B21">
        <v>2360.1542209999998</v>
      </c>
      <c r="C21" t="s">
        <v>36</v>
      </c>
      <c r="D21" t="s">
        <v>37</v>
      </c>
      <c r="E21" t="s">
        <v>168</v>
      </c>
      <c r="F21" t="s">
        <v>164</v>
      </c>
      <c r="G21" t="s">
        <v>169</v>
      </c>
      <c r="I21" s="4">
        <v>0.36407073499999998</v>
      </c>
      <c r="J21" s="4">
        <v>0</v>
      </c>
      <c r="K21" s="4">
        <v>0.21966491399999999</v>
      </c>
      <c r="L21" s="4">
        <v>0.20780075000000001</v>
      </c>
      <c r="M21" s="4">
        <v>0.32838946800000002</v>
      </c>
      <c r="N21" s="4">
        <v>0.25250224399999999</v>
      </c>
      <c r="O21" s="4"/>
      <c r="P21" s="4"/>
      <c r="R21" s="4"/>
      <c r="S21" s="4"/>
      <c r="V21" s="4"/>
      <c r="W21" s="4"/>
      <c r="X21" s="4"/>
    </row>
    <row r="22" spans="1:50" x14ac:dyDescent="0.2">
      <c r="A22">
        <v>20</v>
      </c>
      <c r="B22">
        <v>2390.1751210000002</v>
      </c>
      <c r="C22" t="s">
        <v>38</v>
      </c>
      <c r="D22" t="s">
        <v>39</v>
      </c>
      <c r="E22" t="s">
        <v>168</v>
      </c>
      <c r="F22" t="s">
        <v>164</v>
      </c>
      <c r="G22" t="s">
        <v>171</v>
      </c>
      <c r="I22" s="4">
        <v>0.77690472399999999</v>
      </c>
      <c r="J22" s="4">
        <v>0.87698923299999998</v>
      </c>
      <c r="K22" s="4">
        <v>0.75433194599999998</v>
      </c>
      <c r="L22" s="4">
        <v>1.0903219900000001</v>
      </c>
      <c r="M22" s="4">
        <v>0.982594458</v>
      </c>
      <c r="N22" s="4">
        <v>1.529755014</v>
      </c>
      <c r="O22" s="4"/>
      <c r="P22" s="4"/>
      <c r="R22" s="4"/>
      <c r="S22" s="4"/>
      <c r="V22" s="4"/>
      <c r="W22" s="4"/>
      <c r="X22" s="4"/>
      <c r="AQ22" s="3"/>
      <c r="AX22" s="3"/>
    </row>
    <row r="23" spans="1:50" x14ac:dyDescent="0.2">
      <c r="A23">
        <v>21</v>
      </c>
      <c r="B23">
        <v>2396.1791210000001</v>
      </c>
      <c r="C23" t="s">
        <v>40</v>
      </c>
      <c r="D23" t="s">
        <v>41</v>
      </c>
      <c r="E23" t="s">
        <v>161</v>
      </c>
      <c r="F23" t="s">
        <v>163</v>
      </c>
      <c r="G23" t="s">
        <v>171</v>
      </c>
      <c r="I23" s="4">
        <v>13.17414552</v>
      </c>
      <c r="J23" s="4">
        <v>16.914893849999999</v>
      </c>
      <c r="K23" s="4">
        <v>11.0769517</v>
      </c>
      <c r="L23" s="4">
        <v>14.85897501</v>
      </c>
      <c r="M23" s="4">
        <v>12.216472469999999</v>
      </c>
      <c r="N23" s="4">
        <v>15.3259987</v>
      </c>
      <c r="O23" s="4"/>
      <c r="P23" s="4"/>
      <c r="R23" s="4"/>
      <c r="S23" s="4"/>
      <c r="V23" s="4"/>
      <c r="W23" s="4"/>
      <c r="X23" s="4"/>
      <c r="AQ23" s="3"/>
      <c r="AX23" s="3"/>
    </row>
    <row r="24" spans="1:50" x14ac:dyDescent="0.2">
      <c r="A24">
        <v>22</v>
      </c>
      <c r="B24">
        <v>2431.2034210000002</v>
      </c>
      <c r="C24" t="s">
        <v>188</v>
      </c>
      <c r="D24" t="s">
        <v>175</v>
      </c>
      <c r="E24" t="s">
        <v>168</v>
      </c>
      <c r="F24" t="s">
        <v>164</v>
      </c>
      <c r="G24" t="s">
        <v>171</v>
      </c>
      <c r="I24" s="4">
        <v>0.85670080999999998</v>
      </c>
      <c r="J24" s="4">
        <v>0.79663654699999997</v>
      </c>
      <c r="K24" s="4">
        <v>0.92084142400000002</v>
      </c>
      <c r="L24" s="4">
        <v>1.0071508950000001</v>
      </c>
      <c r="M24" s="4">
        <v>0.76627698799999999</v>
      </c>
      <c r="N24" s="4">
        <v>0.233855118</v>
      </c>
      <c r="O24" s="4"/>
      <c r="P24" s="4"/>
      <c r="R24" s="4"/>
      <c r="S24" s="4"/>
      <c r="V24" s="4"/>
      <c r="W24" s="4"/>
      <c r="X24" s="4"/>
      <c r="AQ24" s="3"/>
    </row>
    <row r="25" spans="1:50" x14ac:dyDescent="0.2">
      <c r="A25">
        <v>23</v>
      </c>
      <c r="B25">
        <v>2489.2457209999998</v>
      </c>
      <c r="C25" t="s">
        <v>42</v>
      </c>
      <c r="D25" t="s">
        <v>43</v>
      </c>
      <c r="E25" t="s">
        <v>168</v>
      </c>
      <c r="F25" t="s">
        <v>163</v>
      </c>
      <c r="G25" t="s">
        <v>169</v>
      </c>
      <c r="I25" s="4">
        <v>0.50560131900000005</v>
      </c>
      <c r="J25" s="4">
        <v>0.41790673299999997</v>
      </c>
      <c r="K25" s="4">
        <v>0.74645647699999995</v>
      </c>
      <c r="L25" s="4">
        <v>0.54047728500000003</v>
      </c>
      <c r="M25" s="4">
        <v>0.40672918400000002</v>
      </c>
      <c r="N25" s="4">
        <v>0.59103202600000004</v>
      </c>
      <c r="O25" s="4"/>
      <c r="P25" s="4"/>
      <c r="R25" s="4"/>
      <c r="S25" s="4"/>
      <c r="V25" s="4"/>
      <c r="W25" s="4"/>
      <c r="X25" s="4"/>
      <c r="AQ25" s="3"/>
    </row>
    <row r="26" spans="1:50" x14ac:dyDescent="0.2">
      <c r="A26">
        <v>24</v>
      </c>
      <c r="B26">
        <v>2519.2490210000001</v>
      </c>
      <c r="C26" t="s">
        <v>44</v>
      </c>
      <c r="D26" t="s">
        <v>45</v>
      </c>
      <c r="E26" t="s">
        <v>168</v>
      </c>
      <c r="F26" t="s">
        <v>163</v>
      </c>
      <c r="G26" t="s">
        <v>171</v>
      </c>
      <c r="I26" s="4">
        <v>8.9494501000000004E-2</v>
      </c>
      <c r="J26" s="4">
        <v>5.4110141E-2</v>
      </c>
      <c r="K26" s="4">
        <v>0.173324706</v>
      </c>
      <c r="L26" s="4">
        <v>0</v>
      </c>
      <c r="M26" s="4">
        <v>0</v>
      </c>
      <c r="N26" s="4">
        <v>0</v>
      </c>
      <c r="O26" s="4"/>
      <c r="P26" s="4"/>
      <c r="R26" s="4"/>
      <c r="S26" s="4"/>
      <c r="V26" s="4"/>
      <c r="W26" s="4"/>
      <c r="X26" s="4"/>
    </row>
    <row r="27" spans="1:50" x14ac:dyDescent="0.2">
      <c r="A27">
        <v>25</v>
      </c>
      <c r="B27">
        <v>2600.2780210000001</v>
      </c>
      <c r="C27" t="s">
        <v>46</v>
      </c>
      <c r="D27" t="s">
        <v>47</v>
      </c>
      <c r="E27" t="s">
        <v>161</v>
      </c>
      <c r="F27" t="s">
        <v>163</v>
      </c>
      <c r="G27" t="s">
        <v>171</v>
      </c>
      <c r="I27" s="4">
        <v>1.4482166219999999</v>
      </c>
      <c r="J27" s="4">
        <v>1.3387834839999999</v>
      </c>
      <c r="K27" s="4">
        <v>1.159917731</v>
      </c>
      <c r="L27" s="4">
        <v>1.5252321170000001</v>
      </c>
      <c r="M27" s="4">
        <v>1.3214779990000001</v>
      </c>
      <c r="N27" s="4">
        <v>1.5701776110000001</v>
      </c>
      <c r="O27" s="4"/>
      <c r="P27" s="4"/>
      <c r="R27" s="4"/>
      <c r="S27" s="4"/>
      <c r="V27" s="4"/>
      <c r="W27" s="4"/>
      <c r="X27" s="4"/>
      <c r="AR27" s="3"/>
      <c r="AS27" s="3"/>
      <c r="AT27" s="3"/>
      <c r="AU27" s="3"/>
      <c r="AV27" s="3"/>
      <c r="AW27" s="3"/>
      <c r="AX27" s="3"/>
    </row>
    <row r="28" spans="1:50" x14ac:dyDescent="0.2">
      <c r="A28">
        <v>26</v>
      </c>
      <c r="B28">
        <v>2635.2956210000002</v>
      </c>
      <c r="C28" t="s">
        <v>187</v>
      </c>
      <c r="D28" t="s">
        <v>176</v>
      </c>
      <c r="E28" t="s">
        <v>168</v>
      </c>
      <c r="F28" t="s">
        <v>164</v>
      </c>
      <c r="G28" t="s">
        <v>171</v>
      </c>
      <c r="I28" s="4">
        <v>0</v>
      </c>
      <c r="J28" s="4">
        <v>0.181054304</v>
      </c>
      <c r="K28" s="4">
        <v>0.24899278799999999</v>
      </c>
      <c r="L28" s="4">
        <v>0.164840669</v>
      </c>
      <c r="M28" s="4">
        <v>0.25913026700000003</v>
      </c>
      <c r="N28" s="4">
        <v>0.27226668300000001</v>
      </c>
      <c r="O28" s="4"/>
      <c r="P28" s="4"/>
      <c r="R28" s="4"/>
      <c r="S28" s="4"/>
      <c r="V28" s="4"/>
      <c r="W28" s="4"/>
      <c r="X28" s="4"/>
      <c r="AQ28" s="3"/>
      <c r="AX28" s="3"/>
    </row>
    <row r="29" spans="1:50" x14ac:dyDescent="0.2">
      <c r="A29">
        <v>27</v>
      </c>
      <c r="B29">
        <v>2646.315521</v>
      </c>
      <c r="C29" t="s">
        <v>48</v>
      </c>
      <c r="D29" t="s">
        <v>49</v>
      </c>
      <c r="E29" t="s">
        <v>168</v>
      </c>
      <c r="F29" t="s">
        <v>164</v>
      </c>
      <c r="G29" t="s">
        <v>169</v>
      </c>
      <c r="I29" s="4">
        <v>0.61980417499999996</v>
      </c>
      <c r="J29" s="4">
        <v>0.190610366</v>
      </c>
      <c r="K29" s="4">
        <v>0.82427054</v>
      </c>
      <c r="L29" s="4">
        <v>0.96152843300000002</v>
      </c>
      <c r="M29" s="4">
        <v>1.0436847279999999</v>
      </c>
      <c r="N29" s="4">
        <v>0.25286352200000001</v>
      </c>
      <c r="O29" s="4"/>
      <c r="P29" s="4"/>
      <c r="R29" s="4"/>
      <c r="S29" s="4"/>
      <c r="V29" s="4"/>
      <c r="W29" s="4"/>
      <c r="X29" s="4"/>
      <c r="AQ29" s="3"/>
      <c r="AX29" s="3"/>
    </row>
    <row r="30" spans="1:50" x14ac:dyDescent="0.2">
      <c r="A30">
        <v>28</v>
      </c>
      <c r="B30">
        <v>2676.330121</v>
      </c>
      <c r="C30" t="s">
        <v>50</v>
      </c>
      <c r="D30" t="s">
        <v>51</v>
      </c>
      <c r="E30" t="s">
        <v>168</v>
      </c>
      <c r="F30" t="s">
        <v>164</v>
      </c>
      <c r="G30" t="s">
        <v>171</v>
      </c>
      <c r="I30" s="4">
        <v>0.14402889499999999</v>
      </c>
      <c r="J30" s="4">
        <v>0.34394133700000001</v>
      </c>
      <c r="K30" s="4">
        <v>0.21375388000000001</v>
      </c>
      <c r="L30" s="4">
        <v>0.83452515800000004</v>
      </c>
      <c r="M30" s="4">
        <v>0.86694732299999999</v>
      </c>
      <c r="N30" s="4">
        <v>0.41635514699999998</v>
      </c>
      <c r="O30" s="4"/>
      <c r="P30" s="4"/>
      <c r="R30" s="4"/>
      <c r="S30" s="4"/>
      <c r="V30" s="4"/>
      <c r="W30" s="4"/>
      <c r="X30" s="4"/>
      <c r="AQ30" s="3"/>
      <c r="AX30" s="3"/>
    </row>
    <row r="31" spans="1:50" x14ac:dyDescent="0.2">
      <c r="A31">
        <v>29</v>
      </c>
      <c r="B31">
        <v>2792.378921</v>
      </c>
      <c r="C31" t="s">
        <v>52</v>
      </c>
      <c r="D31" t="s">
        <v>53</v>
      </c>
      <c r="E31" t="s">
        <v>168</v>
      </c>
      <c r="F31" t="s">
        <v>165</v>
      </c>
      <c r="G31" t="s">
        <v>171</v>
      </c>
      <c r="I31" s="4">
        <v>3.6205428390000001</v>
      </c>
      <c r="J31" s="4">
        <v>2.9886537510000002</v>
      </c>
      <c r="K31" s="4">
        <v>3.4389479330000001</v>
      </c>
      <c r="L31" s="4">
        <v>3.1058922940000002</v>
      </c>
      <c r="M31" s="4">
        <v>3.7093432649999998</v>
      </c>
      <c r="N31" s="4">
        <v>3.053543109</v>
      </c>
      <c r="O31" s="4"/>
      <c r="P31" s="4"/>
      <c r="R31" s="4"/>
      <c r="S31" s="4"/>
      <c r="V31" s="4"/>
      <c r="W31" s="4"/>
      <c r="X31" s="4"/>
      <c r="AQ31" s="3"/>
      <c r="AX31" s="3"/>
    </row>
    <row r="32" spans="1:50" x14ac:dyDescent="0.2">
      <c r="A32">
        <v>30</v>
      </c>
      <c r="B32">
        <v>2809.3871210000002</v>
      </c>
      <c r="C32" t="s">
        <v>186</v>
      </c>
      <c r="D32" t="s">
        <v>177</v>
      </c>
      <c r="E32" t="s">
        <v>168</v>
      </c>
      <c r="F32" t="s">
        <v>164</v>
      </c>
      <c r="G32" t="s">
        <v>169</v>
      </c>
      <c r="I32" s="4">
        <v>0.33085378300000001</v>
      </c>
      <c r="J32" s="4">
        <v>0.21585404399999999</v>
      </c>
      <c r="K32" s="4">
        <v>0.43887715500000002</v>
      </c>
      <c r="L32" s="4">
        <v>0.124109465</v>
      </c>
      <c r="M32" s="4">
        <v>0.58961514900000001</v>
      </c>
      <c r="N32" s="4">
        <v>0.540299521</v>
      </c>
      <c r="O32" s="4"/>
      <c r="P32" s="4"/>
      <c r="R32" s="4"/>
      <c r="S32" s="4"/>
      <c r="V32" s="4"/>
      <c r="W32" s="4"/>
      <c r="X32" s="4"/>
      <c r="AQ32" s="3"/>
      <c r="AX32" s="3"/>
    </row>
    <row r="33" spans="1:61" x14ac:dyDescent="0.2">
      <c r="A33">
        <v>31</v>
      </c>
      <c r="B33">
        <v>2822.392421</v>
      </c>
      <c r="C33" t="s">
        <v>54</v>
      </c>
      <c r="D33" t="s">
        <v>55</v>
      </c>
      <c r="E33" t="s">
        <v>168</v>
      </c>
      <c r="F33" t="s">
        <v>165</v>
      </c>
      <c r="G33" t="s">
        <v>171</v>
      </c>
      <c r="I33" s="4">
        <v>8.1651458999999996E-2</v>
      </c>
      <c r="J33" s="4">
        <v>0</v>
      </c>
      <c r="K33" s="4">
        <v>6.2337279000000002E-2</v>
      </c>
      <c r="L33" s="4">
        <v>7.3759984000000001E-2</v>
      </c>
      <c r="M33" s="4">
        <v>7.6138233999999999E-2</v>
      </c>
      <c r="N33" s="4">
        <v>0</v>
      </c>
      <c r="O33" s="4"/>
      <c r="P33" s="4"/>
      <c r="R33" s="4"/>
      <c r="S33" s="4"/>
      <c r="V33" s="4"/>
      <c r="W33" s="4"/>
      <c r="X33" s="4"/>
      <c r="AQ33" s="3"/>
      <c r="BI33" s="6"/>
    </row>
    <row r="34" spans="1:61" x14ac:dyDescent="0.2">
      <c r="A34">
        <v>32</v>
      </c>
      <c r="B34">
        <v>2850.4161210000002</v>
      </c>
      <c r="C34" t="s">
        <v>56</v>
      </c>
      <c r="D34" t="s">
        <v>57</v>
      </c>
      <c r="E34" t="s">
        <v>168</v>
      </c>
      <c r="F34" t="s">
        <v>164</v>
      </c>
      <c r="G34" t="s">
        <v>169</v>
      </c>
      <c r="I34" s="4">
        <v>1.201006896</v>
      </c>
      <c r="J34" s="4">
        <v>0.92449155000000005</v>
      </c>
      <c r="K34" s="4">
        <v>1.4993794170000001</v>
      </c>
      <c r="L34" s="4">
        <v>1.7073766079999999</v>
      </c>
      <c r="M34" s="4">
        <v>1.706518813</v>
      </c>
      <c r="N34" s="4">
        <v>1.42388348</v>
      </c>
      <c r="O34" s="4"/>
      <c r="P34" s="4"/>
      <c r="R34" s="4"/>
      <c r="S34" s="4"/>
      <c r="V34" s="4"/>
      <c r="W34" s="4"/>
      <c r="X34" s="4"/>
    </row>
    <row r="35" spans="1:61" x14ac:dyDescent="0.2">
      <c r="A35">
        <v>33</v>
      </c>
      <c r="B35">
        <v>2880.424121</v>
      </c>
      <c r="C35" t="s">
        <v>58</v>
      </c>
      <c r="D35" t="s">
        <v>59</v>
      </c>
      <c r="E35" t="s">
        <v>168</v>
      </c>
      <c r="F35" t="s">
        <v>164</v>
      </c>
      <c r="G35" t="s">
        <v>171</v>
      </c>
      <c r="I35" s="4">
        <v>0.54007325799999994</v>
      </c>
      <c r="J35" s="4">
        <v>0.39948622499999997</v>
      </c>
      <c r="K35" s="4">
        <v>0.230256084</v>
      </c>
      <c r="L35" s="4">
        <v>0.34989574699999998</v>
      </c>
      <c r="M35" s="4">
        <v>0.36454565300000003</v>
      </c>
      <c r="N35" s="4">
        <v>0.34878540600000002</v>
      </c>
      <c r="O35" s="4"/>
      <c r="P35" s="4"/>
      <c r="R35" s="4"/>
      <c r="S35" s="4"/>
      <c r="V35" s="4"/>
      <c r="W35" s="4"/>
      <c r="X35" s="4"/>
    </row>
    <row r="36" spans="1:61" x14ac:dyDescent="0.2">
      <c r="A36">
        <v>34</v>
      </c>
      <c r="B36">
        <v>2966.4642210000002</v>
      </c>
      <c r="C36" t="s">
        <v>185</v>
      </c>
      <c r="D36" t="s">
        <v>178</v>
      </c>
      <c r="E36" t="s">
        <v>168</v>
      </c>
      <c r="F36" t="s">
        <v>165</v>
      </c>
      <c r="G36" t="s">
        <v>169</v>
      </c>
      <c r="I36" s="4">
        <v>0.80630390299999999</v>
      </c>
      <c r="J36" s="4">
        <v>0.55497396399999999</v>
      </c>
      <c r="K36" s="4">
        <v>0.97879083899999997</v>
      </c>
      <c r="L36" s="4">
        <v>1.146443946</v>
      </c>
      <c r="M36" s="4">
        <v>1.74625374</v>
      </c>
      <c r="N36" s="4">
        <v>1.2602745049999999</v>
      </c>
      <c r="O36" s="4"/>
      <c r="P36" s="4"/>
      <c r="R36" s="4"/>
      <c r="S36" s="4"/>
      <c r="V36" s="4"/>
      <c r="W36" s="4"/>
      <c r="X36" s="4"/>
    </row>
    <row r="37" spans="1:61" x14ac:dyDescent="0.2">
      <c r="A37">
        <v>35</v>
      </c>
      <c r="B37">
        <v>3037.5045209999998</v>
      </c>
      <c r="C37" t="s">
        <v>184</v>
      </c>
      <c r="D37" t="s">
        <v>60</v>
      </c>
      <c r="E37" t="s">
        <v>168</v>
      </c>
      <c r="F37" t="s">
        <v>165</v>
      </c>
      <c r="G37" t="s">
        <v>171</v>
      </c>
      <c r="I37" s="4">
        <v>0.67581257500000003</v>
      </c>
      <c r="J37" s="4">
        <v>0.50343734299999998</v>
      </c>
      <c r="K37" s="4">
        <v>0.78118543399999996</v>
      </c>
      <c r="L37" s="4">
        <v>0.79845706000000005</v>
      </c>
      <c r="M37" s="4">
        <v>1.0945586570000001</v>
      </c>
      <c r="N37" s="4">
        <v>0.78456211300000001</v>
      </c>
      <c r="O37" s="4"/>
      <c r="P37" s="4"/>
      <c r="R37" s="4"/>
      <c r="S37" s="4"/>
      <c r="V37" s="4"/>
      <c r="W37" s="4"/>
      <c r="X37" s="4"/>
    </row>
    <row r="38" spans="1:61" x14ac:dyDescent="0.2">
      <c r="A38">
        <v>36</v>
      </c>
      <c r="B38">
        <v>3054.5151209999999</v>
      </c>
      <c r="C38" t="s">
        <v>61</v>
      </c>
      <c r="D38" t="s">
        <v>62</v>
      </c>
      <c r="E38" t="s">
        <v>168</v>
      </c>
      <c r="F38" t="s">
        <v>164</v>
      </c>
      <c r="G38" t="s">
        <v>169</v>
      </c>
      <c r="I38" s="4">
        <v>1.6788039239999999</v>
      </c>
      <c r="J38" s="4">
        <v>1.1341137830000001</v>
      </c>
      <c r="K38" s="4">
        <v>1.7988179120000001</v>
      </c>
      <c r="L38" s="4">
        <v>1.410153209</v>
      </c>
      <c r="M38" s="4">
        <v>1.3783186190000001</v>
      </c>
      <c r="N38" s="4">
        <v>1.331510991</v>
      </c>
      <c r="O38" s="4"/>
      <c r="P38" s="4"/>
      <c r="R38" s="4"/>
      <c r="S38" s="4"/>
      <c r="V38" s="4"/>
      <c r="W38" s="4"/>
      <c r="X38" s="4"/>
    </row>
    <row r="39" spans="1:61" x14ac:dyDescent="0.2">
      <c r="A39">
        <v>37</v>
      </c>
      <c r="B39">
        <v>3211.5922209999999</v>
      </c>
      <c r="C39" t="s">
        <v>63</v>
      </c>
      <c r="D39" t="s">
        <v>64</v>
      </c>
      <c r="E39" t="s">
        <v>168</v>
      </c>
      <c r="F39" t="s">
        <v>165</v>
      </c>
      <c r="G39" t="s">
        <v>169</v>
      </c>
      <c r="I39" s="4">
        <v>2.4678927220000002</v>
      </c>
      <c r="J39" s="4">
        <v>1.6038557410000001</v>
      </c>
      <c r="K39" s="4">
        <v>2.8782319140000001</v>
      </c>
      <c r="L39" s="4">
        <v>3.4986436329999999</v>
      </c>
      <c r="M39" s="4">
        <v>3.9725156479999999</v>
      </c>
      <c r="N39" s="4">
        <v>3.4257633580000002</v>
      </c>
      <c r="O39" s="4"/>
      <c r="P39" s="4"/>
      <c r="R39" s="4"/>
      <c r="S39" s="4"/>
      <c r="V39" s="4"/>
      <c r="W39" s="4"/>
      <c r="X39" s="4"/>
    </row>
    <row r="40" spans="1:61" x14ac:dyDescent="0.2">
      <c r="A40">
        <v>38</v>
      </c>
      <c r="B40">
        <v>3241.6022210000001</v>
      </c>
      <c r="C40" t="s">
        <v>183</v>
      </c>
      <c r="D40" t="s">
        <v>179</v>
      </c>
      <c r="E40" t="s">
        <v>168</v>
      </c>
      <c r="F40" t="s">
        <v>165</v>
      </c>
      <c r="G40" t="s">
        <v>171</v>
      </c>
      <c r="I40" s="4">
        <v>2.1788086280000001</v>
      </c>
      <c r="J40" s="4">
        <v>1.6830101120000001</v>
      </c>
      <c r="K40" s="4">
        <v>2.1941146329999999</v>
      </c>
      <c r="L40" s="4">
        <v>1.726780945</v>
      </c>
      <c r="M40" s="4">
        <v>1.7626278790000001</v>
      </c>
      <c r="N40" s="4">
        <v>1.919107836</v>
      </c>
      <c r="O40" s="4"/>
      <c r="P40" s="4"/>
      <c r="R40" s="4"/>
      <c r="S40" s="4"/>
      <c r="V40" s="4"/>
      <c r="W40" s="4"/>
      <c r="X40" s="4"/>
    </row>
    <row r="41" spans="1:61" x14ac:dyDescent="0.2">
      <c r="A41">
        <v>39</v>
      </c>
      <c r="B41">
        <v>3299.6401209999999</v>
      </c>
      <c r="C41" t="s">
        <v>65</v>
      </c>
      <c r="D41" t="s">
        <v>66</v>
      </c>
      <c r="E41" t="s">
        <v>168</v>
      </c>
      <c r="F41" t="s">
        <v>164</v>
      </c>
      <c r="G41" t="s">
        <v>169</v>
      </c>
      <c r="I41" s="4">
        <v>9.8293026000000006E-2</v>
      </c>
      <c r="J41" s="4">
        <v>7.6730920999999994E-2</v>
      </c>
      <c r="K41" s="4">
        <v>0.112990746</v>
      </c>
      <c r="L41" s="4">
        <v>0</v>
      </c>
      <c r="M41" s="4">
        <v>0</v>
      </c>
      <c r="N41" s="4">
        <v>0</v>
      </c>
      <c r="O41" s="4"/>
      <c r="P41" s="4"/>
      <c r="R41" s="4"/>
      <c r="S41" s="4"/>
      <c r="V41" s="4"/>
      <c r="W41" s="4"/>
      <c r="X41" s="4"/>
    </row>
    <row r="42" spans="1:61" x14ac:dyDescent="0.2">
      <c r="A42">
        <v>40</v>
      </c>
      <c r="B42">
        <v>3415.6951210000002</v>
      </c>
      <c r="C42" t="s">
        <v>67</v>
      </c>
      <c r="D42" t="s">
        <v>68</v>
      </c>
      <c r="E42" t="s">
        <v>168</v>
      </c>
      <c r="F42" t="s">
        <v>165</v>
      </c>
      <c r="G42" t="s">
        <v>169</v>
      </c>
      <c r="I42" s="4">
        <v>0.20018555699999999</v>
      </c>
      <c r="J42" s="4">
        <v>0.17034397700000001</v>
      </c>
      <c r="K42" s="4">
        <v>0.31359503300000002</v>
      </c>
      <c r="L42" s="4">
        <v>0.379953447</v>
      </c>
      <c r="M42" s="4">
        <v>0.48626633699999999</v>
      </c>
      <c r="N42" s="4">
        <v>0.38946465800000002</v>
      </c>
      <c r="O42" s="4"/>
      <c r="P42" s="4"/>
      <c r="R42" s="4"/>
      <c r="S42" s="4"/>
      <c r="V42" s="4"/>
      <c r="W42" s="4"/>
      <c r="X42" s="4"/>
    </row>
    <row r="43" spans="1:61" x14ac:dyDescent="0.2">
      <c r="A43">
        <v>41</v>
      </c>
      <c r="B43">
        <v>3486.6907209999999</v>
      </c>
      <c r="C43" t="s">
        <v>69</v>
      </c>
      <c r="D43" t="s">
        <v>70</v>
      </c>
      <c r="E43" t="s">
        <v>168</v>
      </c>
      <c r="F43" t="s">
        <v>165</v>
      </c>
      <c r="G43" t="s">
        <v>171</v>
      </c>
      <c r="I43" s="4">
        <v>0</v>
      </c>
      <c r="J43" s="4">
        <v>0</v>
      </c>
      <c r="K43" s="4">
        <v>0</v>
      </c>
      <c r="L43" s="4">
        <v>4.0237716999999999E-2</v>
      </c>
      <c r="M43" s="4">
        <v>3.0921391999999999E-2</v>
      </c>
      <c r="N43" s="4">
        <v>0</v>
      </c>
      <c r="O43" s="4"/>
      <c r="P43" s="4"/>
      <c r="R43" s="4"/>
      <c r="S43" s="4"/>
      <c r="V43" s="4"/>
      <c r="W43" s="4"/>
      <c r="X43" s="4"/>
    </row>
    <row r="44" spans="1:61" x14ac:dyDescent="0.2">
      <c r="A44">
        <v>42</v>
      </c>
      <c r="B44">
        <v>3589.776421</v>
      </c>
      <c r="C44" t="s">
        <v>71</v>
      </c>
      <c r="D44" t="s">
        <v>72</v>
      </c>
      <c r="E44" t="s">
        <v>168</v>
      </c>
      <c r="F44" t="s">
        <v>165</v>
      </c>
      <c r="G44" t="s">
        <v>170</v>
      </c>
      <c r="I44" s="4">
        <v>0</v>
      </c>
      <c r="J44" s="4">
        <v>0</v>
      </c>
      <c r="K44" s="4">
        <v>0</v>
      </c>
      <c r="L44" s="4">
        <v>0.390016694</v>
      </c>
      <c r="M44" s="4">
        <v>0.50728039700000005</v>
      </c>
      <c r="N44" s="4">
        <v>0.56661546299999999</v>
      </c>
      <c r="O44" s="4"/>
      <c r="P44" s="4"/>
      <c r="R44" s="4"/>
      <c r="S44" s="4"/>
      <c r="V44" s="4"/>
      <c r="W44" s="4"/>
      <c r="X44" s="4"/>
    </row>
    <row r="45" spans="1:61" x14ac:dyDescent="0.2">
      <c r="A45">
        <v>43</v>
      </c>
      <c r="B45">
        <v>3602.7780210000001</v>
      </c>
      <c r="C45" t="s">
        <v>73</v>
      </c>
      <c r="D45" t="s">
        <v>74</v>
      </c>
      <c r="E45" t="s">
        <v>168</v>
      </c>
      <c r="F45" t="s">
        <v>166</v>
      </c>
      <c r="G45" t="s">
        <v>171</v>
      </c>
      <c r="I45" s="4">
        <v>12.325890449999999</v>
      </c>
      <c r="J45" s="4">
        <v>9.3941572660000006</v>
      </c>
      <c r="K45" s="4">
        <v>12.129569589999999</v>
      </c>
      <c r="L45" s="4">
        <v>10.23199977</v>
      </c>
      <c r="M45" s="4">
        <v>13.55227279</v>
      </c>
      <c r="N45" s="4">
        <v>9.8300371139999996</v>
      </c>
      <c r="O45" s="4"/>
      <c r="P45" s="4"/>
      <c r="R45" s="4"/>
      <c r="S45" s="4"/>
      <c r="V45" s="4"/>
      <c r="W45" s="4"/>
      <c r="X45" s="4"/>
    </row>
    <row r="46" spans="1:61" x14ac:dyDescent="0.2">
      <c r="A46">
        <v>44</v>
      </c>
      <c r="B46">
        <v>3632.7873209999998</v>
      </c>
      <c r="C46" t="s">
        <v>182</v>
      </c>
      <c r="D46" t="s">
        <v>75</v>
      </c>
      <c r="E46" t="s">
        <v>168</v>
      </c>
      <c r="F46" t="s">
        <v>166</v>
      </c>
      <c r="G46" t="s">
        <v>171</v>
      </c>
      <c r="I46" s="4">
        <v>0.742770245</v>
      </c>
      <c r="J46" s="4">
        <v>0.50837674799999999</v>
      </c>
      <c r="K46" s="4">
        <v>0.75150681399999997</v>
      </c>
      <c r="L46" s="4">
        <v>0.57538577599999996</v>
      </c>
      <c r="M46" s="4">
        <v>0.90691882400000001</v>
      </c>
      <c r="N46" s="4">
        <v>0</v>
      </c>
      <c r="O46" s="4"/>
      <c r="P46" s="4"/>
      <c r="R46" s="4"/>
      <c r="S46" s="4"/>
      <c r="V46" s="4"/>
      <c r="W46" s="4"/>
      <c r="X46" s="4"/>
    </row>
    <row r="47" spans="1:61" x14ac:dyDescent="0.2">
      <c r="A47">
        <v>45</v>
      </c>
      <c r="B47">
        <v>3660.8169210000001</v>
      </c>
      <c r="C47" t="s">
        <v>76</v>
      </c>
      <c r="D47" t="s">
        <v>77</v>
      </c>
      <c r="E47" t="s">
        <v>168</v>
      </c>
      <c r="F47" t="s">
        <v>165</v>
      </c>
      <c r="G47" t="s">
        <v>169</v>
      </c>
      <c r="I47" s="4">
        <v>0.25014339800000002</v>
      </c>
      <c r="J47" s="4">
        <v>0.25984919099999998</v>
      </c>
      <c r="K47" s="4">
        <v>0.45141502700000002</v>
      </c>
      <c r="L47" s="4">
        <v>0.43762961</v>
      </c>
      <c r="M47" s="4">
        <v>0.46987489399999999</v>
      </c>
      <c r="N47" s="4">
        <v>0.50547958800000004</v>
      </c>
      <c r="O47" s="4"/>
      <c r="P47" s="4"/>
      <c r="R47" s="4"/>
      <c r="S47" s="4"/>
      <c r="V47" s="4"/>
      <c r="W47" s="4"/>
      <c r="X47" s="4"/>
    </row>
    <row r="48" spans="1:61" x14ac:dyDescent="0.2">
      <c r="A48">
        <v>46</v>
      </c>
      <c r="B48">
        <v>3690.8210210000002</v>
      </c>
      <c r="C48" t="s">
        <v>181</v>
      </c>
      <c r="D48" t="s">
        <v>180</v>
      </c>
      <c r="E48" t="s">
        <v>168</v>
      </c>
      <c r="F48" t="s">
        <v>165</v>
      </c>
      <c r="G48" t="s">
        <v>171</v>
      </c>
      <c r="I48" s="4">
        <v>0</v>
      </c>
      <c r="J48" s="4">
        <v>0</v>
      </c>
      <c r="K48" s="4">
        <v>0</v>
      </c>
      <c r="L48" s="4">
        <v>3.5737391E-2</v>
      </c>
      <c r="M48" s="4">
        <v>3.3354259999999997E-2</v>
      </c>
      <c r="N48" s="4">
        <v>0</v>
      </c>
      <c r="O48" s="4"/>
      <c r="P48" s="4"/>
      <c r="R48" s="4"/>
      <c r="S48" s="4"/>
      <c r="V48" s="4"/>
      <c r="W48" s="4"/>
      <c r="X48" s="4"/>
    </row>
    <row r="49" spans="1:24" x14ac:dyDescent="0.2">
      <c r="A49">
        <v>47</v>
      </c>
      <c r="B49">
        <v>3707.8370209999998</v>
      </c>
      <c r="C49" t="s">
        <v>78</v>
      </c>
      <c r="D49" t="s">
        <v>79</v>
      </c>
      <c r="E49" t="s">
        <v>168</v>
      </c>
      <c r="F49" t="s">
        <v>164</v>
      </c>
      <c r="G49" t="s">
        <v>169</v>
      </c>
      <c r="I49" s="4">
        <v>0.177852078</v>
      </c>
      <c r="J49" s="4">
        <v>0.116904228</v>
      </c>
      <c r="K49" s="4">
        <v>0.219938412</v>
      </c>
      <c r="L49" s="4">
        <v>0</v>
      </c>
      <c r="M49" s="4">
        <v>0</v>
      </c>
      <c r="N49" s="4">
        <v>0</v>
      </c>
      <c r="O49" s="4"/>
      <c r="P49" s="4"/>
      <c r="R49" s="4"/>
      <c r="S49" s="4"/>
      <c r="V49" s="4"/>
      <c r="W49" s="4"/>
      <c r="X49" s="4"/>
    </row>
    <row r="50" spans="1:24" x14ac:dyDescent="0.2">
      <c r="A50">
        <v>48</v>
      </c>
      <c r="B50">
        <v>3776.866121</v>
      </c>
      <c r="C50" t="s">
        <v>80</v>
      </c>
      <c r="D50" t="s">
        <v>81</v>
      </c>
      <c r="E50" t="s">
        <v>168</v>
      </c>
      <c r="F50" t="s">
        <v>166</v>
      </c>
      <c r="G50" t="s">
        <v>169</v>
      </c>
      <c r="I50" s="4">
        <v>0.59157029699999997</v>
      </c>
      <c r="J50" s="4">
        <v>0.37234523800000002</v>
      </c>
      <c r="K50" s="4">
        <v>0.61521591499999995</v>
      </c>
      <c r="L50" s="4">
        <v>0.98658717299999998</v>
      </c>
      <c r="M50" s="4">
        <v>1.248835723</v>
      </c>
      <c r="N50" s="4">
        <v>0.80749846599999997</v>
      </c>
      <c r="O50" s="4"/>
      <c r="P50" s="4"/>
      <c r="R50" s="4"/>
      <c r="S50" s="4"/>
      <c r="V50" s="4"/>
      <c r="W50" s="4"/>
      <c r="X50" s="4"/>
    </row>
    <row r="51" spans="1:24" x14ac:dyDescent="0.2">
      <c r="A51">
        <v>49</v>
      </c>
      <c r="B51">
        <v>3864.909521</v>
      </c>
      <c r="C51" t="s">
        <v>82</v>
      </c>
      <c r="D51" t="s">
        <v>83</v>
      </c>
      <c r="E51" t="s">
        <v>168</v>
      </c>
      <c r="F51" t="s">
        <v>165</v>
      </c>
      <c r="G51" t="s">
        <v>169</v>
      </c>
      <c r="I51" s="4">
        <v>0.53200776500000002</v>
      </c>
      <c r="J51" s="4">
        <v>0.34270840699999999</v>
      </c>
      <c r="K51" s="4">
        <v>0.58636057200000002</v>
      </c>
      <c r="L51" s="4">
        <v>0.60637698399999995</v>
      </c>
      <c r="M51" s="4">
        <v>0.64605945600000003</v>
      </c>
      <c r="N51" s="4">
        <v>0.444461351</v>
      </c>
      <c r="O51" s="4"/>
      <c r="P51" s="4"/>
      <c r="R51" s="4"/>
      <c r="S51" s="4"/>
      <c r="V51" s="4"/>
      <c r="W51" s="4"/>
      <c r="X51" s="4"/>
    </row>
    <row r="52" spans="1:24" x14ac:dyDescent="0.2">
      <c r="A52">
        <v>50</v>
      </c>
      <c r="B52">
        <v>3890.9147210000001</v>
      </c>
      <c r="C52" t="s">
        <v>84</v>
      </c>
      <c r="D52" t="s">
        <v>85</v>
      </c>
      <c r="E52" t="s">
        <v>168</v>
      </c>
      <c r="F52" t="s">
        <v>164</v>
      </c>
      <c r="G52" t="s">
        <v>171</v>
      </c>
      <c r="I52" s="4">
        <v>3.0792889830000001</v>
      </c>
      <c r="J52" s="4">
        <v>2.649626837</v>
      </c>
      <c r="K52" s="4">
        <v>3.386411147</v>
      </c>
      <c r="L52" s="4">
        <v>1.78007206</v>
      </c>
      <c r="M52" s="4">
        <v>2.5940528440000001</v>
      </c>
      <c r="N52" s="4">
        <v>1.232031976</v>
      </c>
      <c r="O52" s="4"/>
      <c r="P52" s="4"/>
      <c r="R52" s="4"/>
      <c r="S52" s="4"/>
      <c r="V52" s="4"/>
      <c r="W52" s="4"/>
      <c r="X52" s="4"/>
    </row>
    <row r="53" spans="1:24" x14ac:dyDescent="0.2">
      <c r="A53">
        <v>51</v>
      </c>
      <c r="B53">
        <v>3963.9564209999999</v>
      </c>
      <c r="C53" t="s">
        <v>86</v>
      </c>
      <c r="D53" t="s">
        <v>87</v>
      </c>
      <c r="E53" t="s">
        <v>168</v>
      </c>
      <c r="F53" t="s">
        <v>167</v>
      </c>
      <c r="G53" t="s">
        <v>171</v>
      </c>
      <c r="I53" s="4">
        <v>3.2255744389999998</v>
      </c>
      <c r="J53" s="4">
        <v>2.5186696340000001</v>
      </c>
      <c r="K53" s="4">
        <v>3.347406737</v>
      </c>
      <c r="L53" s="4">
        <v>2.7227854680000001</v>
      </c>
      <c r="M53" s="4">
        <v>3.6539404800000002</v>
      </c>
      <c r="N53" s="4">
        <v>2.7255176080000001</v>
      </c>
      <c r="O53" s="4"/>
      <c r="P53" s="4"/>
      <c r="R53" s="4"/>
      <c r="S53" s="4"/>
      <c r="V53" s="4"/>
      <c r="W53" s="4"/>
      <c r="X53" s="4"/>
    </row>
    <row r="54" spans="1:24" x14ac:dyDescent="0.2">
      <c r="A54">
        <v>52</v>
      </c>
      <c r="B54">
        <v>4021.9874209999998</v>
      </c>
      <c r="C54" t="s">
        <v>88</v>
      </c>
      <c r="D54" t="s">
        <v>89</v>
      </c>
      <c r="E54" t="s">
        <v>168</v>
      </c>
      <c r="F54" t="s">
        <v>166</v>
      </c>
      <c r="G54" t="s">
        <v>169</v>
      </c>
      <c r="I54" s="4">
        <v>0.70513916099999996</v>
      </c>
      <c r="J54" s="4">
        <v>0.56826526899999996</v>
      </c>
      <c r="K54" s="4">
        <v>1.0022625590000001</v>
      </c>
      <c r="L54" s="4">
        <v>1.2189085079999999</v>
      </c>
      <c r="M54" s="4">
        <v>1.377737491</v>
      </c>
      <c r="N54" s="4">
        <v>1.1467282999999999</v>
      </c>
      <c r="O54" s="4"/>
      <c r="P54" s="4"/>
      <c r="R54" s="4"/>
      <c r="S54" s="4"/>
      <c r="V54" s="4"/>
      <c r="W54" s="4"/>
      <c r="X54" s="4"/>
    </row>
    <row r="55" spans="1:24" x14ac:dyDescent="0.2">
      <c r="A55">
        <v>53</v>
      </c>
      <c r="B55">
        <v>4110.0328209999998</v>
      </c>
      <c r="C55" t="s">
        <v>90</v>
      </c>
      <c r="D55" t="s">
        <v>91</v>
      </c>
      <c r="E55" t="s">
        <v>168</v>
      </c>
      <c r="F55" t="s">
        <v>165</v>
      </c>
      <c r="G55" t="s">
        <v>169</v>
      </c>
      <c r="I55" s="4">
        <v>7.1411195999999996E-2</v>
      </c>
      <c r="J55" s="4">
        <v>0</v>
      </c>
      <c r="K55" s="4">
        <v>0.17808454100000001</v>
      </c>
      <c r="L55" s="4">
        <v>0.16111869400000001</v>
      </c>
      <c r="M55" s="4">
        <v>0.18710816199999999</v>
      </c>
      <c r="N55" s="4">
        <v>4.7213715000000003E-2</v>
      </c>
      <c r="O55" s="4"/>
      <c r="P55" s="4"/>
      <c r="R55" s="4"/>
      <c r="S55" s="4"/>
      <c r="V55" s="4"/>
      <c r="W55" s="4"/>
      <c r="X55" s="4"/>
    </row>
    <row r="56" spans="1:24" x14ac:dyDescent="0.2">
      <c r="A56">
        <v>54</v>
      </c>
      <c r="B56">
        <v>4587.262221</v>
      </c>
      <c r="C56" t="s">
        <v>92</v>
      </c>
      <c r="D56" t="s">
        <v>93</v>
      </c>
      <c r="E56" t="s">
        <v>168</v>
      </c>
      <c r="F56" t="s">
        <v>167</v>
      </c>
      <c r="G56" t="s">
        <v>169</v>
      </c>
      <c r="I56" s="4">
        <v>0.20142898200000001</v>
      </c>
      <c r="J56" s="4">
        <v>4.992924E-2</v>
      </c>
      <c r="K56" s="4">
        <v>0</v>
      </c>
      <c r="L56" s="4">
        <v>0.81604282800000005</v>
      </c>
      <c r="M56" s="4">
        <v>1.308425886</v>
      </c>
      <c r="N56" s="4">
        <v>0.67019526500000004</v>
      </c>
      <c r="O56" s="4"/>
      <c r="P56" s="4"/>
      <c r="R56" s="4"/>
      <c r="S56" s="4"/>
      <c r="V56" s="4"/>
      <c r="W56" s="4"/>
      <c r="X56" s="4"/>
    </row>
    <row r="57" spans="1:24" x14ac:dyDescent="0.2">
      <c r="A57">
        <v>55</v>
      </c>
      <c r="B57">
        <v>4675.3140210000001</v>
      </c>
      <c r="C57" t="s">
        <v>94</v>
      </c>
      <c r="D57" t="s">
        <v>95</v>
      </c>
      <c r="E57" t="s">
        <v>168</v>
      </c>
      <c r="F57" t="s">
        <v>166</v>
      </c>
      <c r="G57" t="s">
        <v>169</v>
      </c>
      <c r="I57" s="4">
        <v>0.36781495400000003</v>
      </c>
      <c r="J57" s="4">
        <v>0.30109029399999998</v>
      </c>
      <c r="K57" s="4">
        <v>0.53005454100000005</v>
      </c>
      <c r="L57" s="4">
        <v>0.36735830400000002</v>
      </c>
      <c r="M57" s="4">
        <v>0.57659285400000004</v>
      </c>
      <c r="N57" s="4">
        <v>0.32431991700000001</v>
      </c>
      <c r="O57" s="4"/>
      <c r="P57" s="4"/>
      <c r="R57" s="4"/>
      <c r="S57" s="4"/>
      <c r="V57" s="4"/>
      <c r="W57" s="4"/>
      <c r="X57" s="4"/>
    </row>
    <row r="58" spans="1:24" x14ac:dyDescent="0.2">
      <c r="A58">
        <v>56</v>
      </c>
      <c r="B58">
        <v>4832.3842210000003</v>
      </c>
      <c r="C58" t="s">
        <v>96</v>
      </c>
      <c r="D58" t="s">
        <v>97</v>
      </c>
      <c r="E58" t="s">
        <v>168</v>
      </c>
      <c r="F58" t="s">
        <v>167</v>
      </c>
      <c r="G58" t="s">
        <v>169</v>
      </c>
      <c r="I58" s="4">
        <v>0.45507142699999997</v>
      </c>
      <c r="J58" s="4">
        <v>0.363967659</v>
      </c>
      <c r="K58" s="4">
        <v>0.69075291000000005</v>
      </c>
      <c r="L58" s="4">
        <v>0.84890666199999998</v>
      </c>
      <c r="M58" s="4">
        <v>1.0895605070000001</v>
      </c>
      <c r="N58" s="4">
        <v>0.44179250199999998</v>
      </c>
      <c r="O58" s="4"/>
      <c r="P58" s="4"/>
      <c r="R58" s="4"/>
      <c r="S58" s="4"/>
      <c r="V58" s="4"/>
      <c r="W58" s="4"/>
      <c r="X58" s="4"/>
    </row>
    <row r="59" spans="1:24" x14ac:dyDescent="0.2">
      <c r="I59" s="4"/>
      <c r="J59" s="4"/>
      <c r="K59" s="4"/>
      <c r="L59" s="4"/>
      <c r="M59" s="4"/>
      <c r="N59" s="4"/>
      <c r="O59" s="4"/>
      <c r="P59" s="4"/>
      <c r="R59" s="4"/>
      <c r="S59" s="4"/>
      <c r="V59" s="4"/>
      <c r="W59" s="4"/>
      <c r="X59" s="4"/>
    </row>
    <row r="60" spans="1:24" x14ac:dyDescent="0.2">
      <c r="A60" s="3" t="s">
        <v>98</v>
      </c>
      <c r="B60" s="3" t="s">
        <v>193</v>
      </c>
      <c r="C60" s="3" t="s">
        <v>129</v>
      </c>
      <c r="D60" s="3" t="s">
        <v>194</v>
      </c>
      <c r="E60" s="3" t="s">
        <v>195</v>
      </c>
      <c r="F60" s="3" t="s">
        <v>196</v>
      </c>
      <c r="G60" s="3" t="s">
        <v>197</v>
      </c>
      <c r="H60" s="3" t="s">
        <v>198</v>
      </c>
      <c r="I60" s="3" t="s">
        <v>199</v>
      </c>
    </row>
    <row r="61" spans="1:24" x14ac:dyDescent="0.2">
      <c r="A61">
        <v>1</v>
      </c>
      <c r="B61" t="s">
        <v>11</v>
      </c>
      <c r="C61" s="7">
        <v>1835.9212213000001</v>
      </c>
      <c r="D61" s="7">
        <v>2.07164576719969E-2</v>
      </c>
      <c r="E61" s="7">
        <v>6.6003123921434786E-2</v>
      </c>
      <c r="F61" s="7">
        <v>3.5680808907508459E-2</v>
      </c>
      <c r="G61" s="7">
        <v>8.1475178483916097E-2</v>
      </c>
      <c r="H61" s="7">
        <v>5.976324075136507E-2</v>
      </c>
      <c r="I61" s="7">
        <v>0</v>
      </c>
    </row>
    <row r="62" spans="1:24" x14ac:dyDescent="0.2">
      <c r="A62">
        <v>2</v>
      </c>
      <c r="B62" t="s">
        <v>13</v>
      </c>
      <c r="C62" s="7">
        <v>1906.9452213</v>
      </c>
      <c r="D62" s="7">
        <v>8.8796687269003943E-3</v>
      </c>
      <c r="E62" s="7">
        <v>1.195244571738926E-2</v>
      </c>
      <c r="F62" s="7">
        <v>2.6038480668864054E-2</v>
      </c>
      <c r="G62" s="7">
        <v>0</v>
      </c>
      <c r="H62" s="7">
        <v>0</v>
      </c>
      <c r="I62" s="7">
        <v>4.7637385849214287E-2</v>
      </c>
    </row>
    <row r="63" spans="1:24" x14ac:dyDescent="0.2">
      <c r="A63">
        <v>3</v>
      </c>
      <c r="B63" t="s">
        <v>23</v>
      </c>
      <c r="C63" s="7">
        <v>2081.0467213000002</v>
      </c>
      <c r="D63" s="7">
        <v>0</v>
      </c>
      <c r="E63" s="7">
        <v>2.6392474762601585E-2</v>
      </c>
      <c r="F63" s="7">
        <v>1.0949805900208606E-2</v>
      </c>
      <c r="G63" s="7">
        <v>0</v>
      </c>
      <c r="H63" s="7">
        <v>0</v>
      </c>
      <c r="I63" s="7">
        <v>0</v>
      </c>
    </row>
    <row r="64" spans="1:24" x14ac:dyDescent="0.2">
      <c r="A64">
        <v>4</v>
      </c>
      <c r="B64" t="s">
        <v>25</v>
      </c>
      <c r="C64" s="7">
        <v>2111.0471213000001</v>
      </c>
      <c r="D64" s="7">
        <v>5.210938668001E-3</v>
      </c>
      <c r="E64" s="7">
        <v>7.9146459988938388E-3</v>
      </c>
      <c r="F64" s="7">
        <v>1.6450620873663953E-2</v>
      </c>
      <c r="G64" s="7">
        <v>1.4806907629628266E-2</v>
      </c>
      <c r="H64" s="7">
        <v>0</v>
      </c>
      <c r="I64" s="7">
        <v>2.7704338993016459E-2</v>
      </c>
    </row>
    <row r="65" spans="1:9" x14ac:dyDescent="0.2">
      <c r="A65">
        <v>5</v>
      </c>
      <c r="B65" t="s">
        <v>35</v>
      </c>
      <c r="C65" s="7">
        <v>2326.1638213000001</v>
      </c>
      <c r="D65" s="7">
        <v>1.7497473909255559E-2</v>
      </c>
      <c r="E65" s="7">
        <v>3.5545437858261558E-2</v>
      </c>
      <c r="F65" s="7">
        <v>3.8685350561922412E-2</v>
      </c>
      <c r="G65" s="7">
        <v>0</v>
      </c>
      <c r="H65" s="7">
        <v>0</v>
      </c>
      <c r="I65" s="7">
        <v>0</v>
      </c>
    </row>
    <row r="66" spans="1:9" x14ac:dyDescent="0.2">
      <c r="A66">
        <v>6</v>
      </c>
      <c r="B66" t="s">
        <v>43</v>
      </c>
      <c r="C66" s="7">
        <v>2489.2457212999998</v>
      </c>
      <c r="D66" s="7">
        <v>4.2313122338823971E-2</v>
      </c>
      <c r="E66" s="7">
        <v>5.1135455728878194E-3</v>
      </c>
      <c r="F66" s="7">
        <v>2.3791767962838963E-2</v>
      </c>
      <c r="G66" s="7">
        <v>0</v>
      </c>
      <c r="H66" s="7">
        <v>0</v>
      </c>
      <c r="I66" s="7">
        <v>0</v>
      </c>
    </row>
    <row r="67" spans="1:9" x14ac:dyDescent="0.2">
      <c r="A67">
        <v>7</v>
      </c>
      <c r="B67" t="s">
        <v>60</v>
      </c>
      <c r="C67" s="7">
        <v>3037.5045212999999</v>
      </c>
      <c r="D67" s="7">
        <v>0</v>
      </c>
      <c r="E67" s="7">
        <v>1.120618099985473E-2</v>
      </c>
      <c r="F67" s="7">
        <v>1.0482291088771781E-2</v>
      </c>
      <c r="G67" s="7">
        <v>0</v>
      </c>
      <c r="H67" s="7">
        <v>0</v>
      </c>
      <c r="I67" s="7">
        <v>0</v>
      </c>
    </row>
    <row r="68" spans="1:9" x14ac:dyDescent="0.2">
      <c r="A68">
        <v>8</v>
      </c>
      <c r="B68" t="s">
        <v>75</v>
      </c>
      <c r="C68" s="7">
        <v>3632.7873212999998</v>
      </c>
      <c r="D68" s="7">
        <v>3.7753677763207693E-3</v>
      </c>
      <c r="E68" s="7">
        <v>0</v>
      </c>
      <c r="F68" s="7">
        <v>5.2483980359196809E-3</v>
      </c>
      <c r="G68" s="7">
        <v>0</v>
      </c>
      <c r="H68" s="7">
        <v>0</v>
      </c>
      <c r="I68" s="7">
        <v>0</v>
      </c>
    </row>
  </sheetData>
  <sortState xmlns:xlrd2="http://schemas.microsoft.com/office/spreadsheetml/2017/richdata2" ref="AB3:AO58">
    <sortCondition ref="AE3:AE58"/>
  </sortState>
  <mergeCells count="1">
    <mergeCell ref="A1:N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6FADB-D0ED-4ABD-85BF-462F540DC6C2}">
  <dimension ref="A1:BD18"/>
  <sheetViews>
    <sheetView zoomScale="75" zoomScaleNormal="75" workbookViewId="0">
      <selection activeCell="J28" sqref="J28"/>
    </sheetView>
  </sheetViews>
  <sheetFormatPr baseColWidth="10" defaultColWidth="8.83203125" defaultRowHeight="15" x14ac:dyDescent="0.2"/>
  <cols>
    <col min="3" max="3" width="34.33203125" customWidth="1"/>
    <col min="4" max="4" width="13" customWidth="1"/>
    <col min="5" max="5" width="19" customWidth="1"/>
    <col min="6" max="6" width="22.5" customWidth="1"/>
    <col min="7" max="7" width="11.33203125" customWidth="1"/>
    <col min="8" max="8" width="11.5" customWidth="1"/>
    <col min="9" max="9" width="12" customWidth="1"/>
    <col min="10" max="10" width="10.83203125" customWidth="1"/>
    <col min="11" max="11" width="11.83203125" customWidth="1"/>
    <col min="12" max="12" width="11.1640625" customWidth="1"/>
    <col min="15" max="15" width="9.1640625" style="5"/>
    <col min="26" max="26" width="17.5" customWidth="1"/>
    <col min="27" max="27" width="13" customWidth="1"/>
    <col min="46" max="46" width="16" customWidth="1"/>
  </cols>
  <sheetData>
    <row r="1" spans="1:56" s="3" customFormat="1" x14ac:dyDescent="0.2">
      <c r="A1" s="3" t="s">
        <v>128</v>
      </c>
      <c r="B1" s="3" t="s">
        <v>129</v>
      </c>
      <c r="C1" s="3" t="s">
        <v>99</v>
      </c>
      <c r="D1" s="3" t="s">
        <v>1</v>
      </c>
      <c r="E1" s="3" t="s">
        <v>159</v>
      </c>
      <c r="F1" s="3" t="s">
        <v>160</v>
      </c>
      <c r="G1" s="3" t="s">
        <v>194</v>
      </c>
      <c r="H1" s="3" t="s">
        <v>195</v>
      </c>
      <c r="I1" s="3" t="s">
        <v>196</v>
      </c>
      <c r="J1" s="3" t="s">
        <v>197</v>
      </c>
      <c r="K1" s="3" t="s">
        <v>198</v>
      </c>
      <c r="L1" s="3" t="s">
        <v>199</v>
      </c>
      <c r="M1" s="2"/>
      <c r="N1" s="2"/>
      <c r="O1" s="1"/>
      <c r="P1" s="2"/>
      <c r="Q1" s="2"/>
      <c r="AI1" s="2"/>
      <c r="AJ1" s="2"/>
    </row>
    <row r="2" spans="1:56" x14ac:dyDescent="0.2">
      <c r="A2">
        <v>1</v>
      </c>
      <c r="B2">
        <v>534.28812129999994</v>
      </c>
      <c r="C2" t="s">
        <v>100</v>
      </c>
      <c r="D2" t="s">
        <v>101</v>
      </c>
      <c r="E2" t="s">
        <v>163</v>
      </c>
      <c r="F2" t="s">
        <v>171</v>
      </c>
      <c r="G2" s="4">
        <v>3.1166984430000002</v>
      </c>
      <c r="H2" s="4">
        <v>3.8877749609999999</v>
      </c>
      <c r="I2" s="4">
        <v>3.8689491070000002</v>
      </c>
      <c r="J2" s="4">
        <v>0</v>
      </c>
      <c r="K2" s="4">
        <v>3.5619474499999999</v>
      </c>
      <c r="L2" s="4">
        <v>0</v>
      </c>
      <c r="M2" s="4"/>
      <c r="N2" s="4"/>
      <c r="P2" s="4"/>
      <c r="Q2" s="4"/>
    </row>
    <row r="3" spans="1:56" x14ac:dyDescent="0.2">
      <c r="A3">
        <v>2</v>
      </c>
      <c r="B3">
        <v>779.41522129999998</v>
      </c>
      <c r="C3" t="s">
        <v>102</v>
      </c>
      <c r="D3" t="s">
        <v>103</v>
      </c>
      <c r="E3" t="s">
        <v>163</v>
      </c>
      <c r="F3" t="s">
        <v>171</v>
      </c>
      <c r="G3" s="4">
        <v>0</v>
      </c>
      <c r="H3" s="4">
        <v>1.1400221829999999</v>
      </c>
      <c r="I3" s="4">
        <v>0</v>
      </c>
      <c r="J3" s="4">
        <v>3.6006139610000001</v>
      </c>
      <c r="K3" s="4">
        <v>0</v>
      </c>
      <c r="L3" s="4">
        <v>3.7676565380000002</v>
      </c>
      <c r="M3" s="4"/>
      <c r="N3" s="4"/>
      <c r="P3" s="4"/>
      <c r="Q3" s="4"/>
    </row>
    <row r="4" spans="1:56" x14ac:dyDescent="0.2">
      <c r="A4">
        <v>3</v>
      </c>
      <c r="B4">
        <v>895.4618213</v>
      </c>
      <c r="C4" t="s">
        <v>104</v>
      </c>
      <c r="D4" t="s">
        <v>105</v>
      </c>
      <c r="E4" t="s">
        <v>164</v>
      </c>
      <c r="F4" t="s">
        <v>171</v>
      </c>
      <c r="G4" s="4">
        <v>54.897487069999997</v>
      </c>
      <c r="H4" s="4">
        <v>50.91116736</v>
      </c>
      <c r="I4" s="4">
        <v>50.858249540000003</v>
      </c>
      <c r="J4" s="4">
        <v>47.920581220000003</v>
      </c>
      <c r="K4" s="4">
        <v>59.609694830000002</v>
      </c>
      <c r="L4" s="4">
        <v>45.727463980000003</v>
      </c>
      <c r="M4" s="4"/>
      <c r="N4" s="4"/>
      <c r="P4" s="4"/>
      <c r="Q4" s="4"/>
    </row>
    <row r="5" spans="1:56" x14ac:dyDescent="0.2">
      <c r="A5">
        <v>4</v>
      </c>
      <c r="B5">
        <v>983.51432130000001</v>
      </c>
      <c r="C5" t="s">
        <v>106</v>
      </c>
      <c r="D5" t="s">
        <v>107</v>
      </c>
      <c r="E5" t="s">
        <v>163</v>
      </c>
      <c r="F5" t="s">
        <v>171</v>
      </c>
      <c r="G5" s="4">
        <v>3.4730961119999999</v>
      </c>
      <c r="H5" s="4">
        <v>3.081810919</v>
      </c>
      <c r="I5" s="4">
        <v>0.52034858500000003</v>
      </c>
      <c r="J5" s="4">
        <v>0</v>
      </c>
      <c r="K5" s="4">
        <v>1.236859945</v>
      </c>
      <c r="L5" s="4">
        <v>0</v>
      </c>
      <c r="M5" s="4"/>
      <c r="N5" s="4"/>
      <c r="P5" s="4"/>
      <c r="Q5" s="4"/>
    </row>
    <row r="6" spans="1:56" x14ac:dyDescent="0.2">
      <c r="A6">
        <v>5</v>
      </c>
      <c r="B6">
        <v>1140.5874209999999</v>
      </c>
      <c r="C6" t="s">
        <v>108</v>
      </c>
      <c r="D6" t="s">
        <v>109</v>
      </c>
      <c r="E6" t="s">
        <v>164</v>
      </c>
      <c r="F6" t="s">
        <v>171</v>
      </c>
      <c r="G6" s="4">
        <v>0</v>
      </c>
      <c r="H6" s="4">
        <v>0.97400199799999998</v>
      </c>
      <c r="I6" s="4">
        <v>0</v>
      </c>
      <c r="J6" s="4">
        <v>0</v>
      </c>
      <c r="K6" s="4">
        <v>0</v>
      </c>
      <c r="L6" s="4">
        <v>0</v>
      </c>
      <c r="M6" s="4"/>
      <c r="N6" s="4"/>
      <c r="P6" s="4"/>
      <c r="Q6" s="4"/>
    </row>
    <row r="7" spans="1:56" x14ac:dyDescent="0.2">
      <c r="A7">
        <v>6</v>
      </c>
      <c r="B7">
        <v>1256.635121</v>
      </c>
      <c r="C7" t="s">
        <v>110</v>
      </c>
      <c r="D7" t="s">
        <v>111</v>
      </c>
      <c r="E7" t="s">
        <v>165</v>
      </c>
      <c r="F7" t="s">
        <v>171</v>
      </c>
      <c r="G7" s="4">
        <v>10.973106120000001</v>
      </c>
      <c r="H7" s="4">
        <v>10.024471439999999</v>
      </c>
      <c r="I7" s="4">
        <v>9.5411300190000006</v>
      </c>
      <c r="J7" s="4">
        <v>10.49180176</v>
      </c>
      <c r="K7" s="4">
        <v>9.2014802580000001</v>
      </c>
      <c r="L7" s="4">
        <v>10.60222167</v>
      </c>
      <c r="M7" s="4"/>
      <c r="N7" s="4"/>
      <c r="P7" s="4"/>
      <c r="Q7" s="4"/>
    </row>
    <row r="8" spans="1:56" x14ac:dyDescent="0.2">
      <c r="A8">
        <v>7</v>
      </c>
      <c r="B8">
        <v>1344.686821</v>
      </c>
      <c r="C8" t="s">
        <v>112</v>
      </c>
      <c r="D8" t="s">
        <v>113</v>
      </c>
      <c r="E8" t="s">
        <v>164</v>
      </c>
      <c r="F8" t="s">
        <v>171</v>
      </c>
      <c r="G8" s="4">
        <v>14.747958840000001</v>
      </c>
      <c r="H8" s="4">
        <v>12.906978369999999</v>
      </c>
      <c r="I8" s="4">
        <v>16.29024519</v>
      </c>
      <c r="J8" s="4">
        <v>10.59405641</v>
      </c>
      <c r="K8" s="4">
        <v>0</v>
      </c>
      <c r="L8" s="4">
        <v>11.016383960000001</v>
      </c>
      <c r="M8" s="4"/>
      <c r="N8" s="4"/>
      <c r="P8" s="4"/>
      <c r="Q8" s="4"/>
    </row>
    <row r="9" spans="1:56" x14ac:dyDescent="0.2">
      <c r="A9">
        <v>8</v>
      </c>
      <c r="B9">
        <v>1518.777321</v>
      </c>
      <c r="C9" t="s">
        <v>114</v>
      </c>
      <c r="D9" t="s">
        <v>115</v>
      </c>
      <c r="E9" t="s">
        <v>164</v>
      </c>
      <c r="F9" t="s">
        <v>172</v>
      </c>
      <c r="G9" s="4">
        <v>0</v>
      </c>
      <c r="H9" s="4">
        <v>0.44868562299999998</v>
      </c>
      <c r="I9" s="4">
        <v>0.45478871199999998</v>
      </c>
      <c r="J9" s="4">
        <v>0</v>
      </c>
      <c r="K9" s="4">
        <v>0</v>
      </c>
      <c r="L9" s="4">
        <v>0</v>
      </c>
      <c r="M9" s="4"/>
      <c r="N9" s="4"/>
      <c r="P9" s="4"/>
      <c r="Q9" s="4"/>
    </row>
    <row r="10" spans="1:56" x14ac:dyDescent="0.2">
      <c r="A10">
        <v>9</v>
      </c>
      <c r="B10">
        <v>1589.813521</v>
      </c>
      <c r="C10" t="s">
        <v>116</v>
      </c>
      <c r="D10" t="s">
        <v>117</v>
      </c>
      <c r="E10" t="s">
        <v>164</v>
      </c>
      <c r="F10" t="s">
        <v>171</v>
      </c>
      <c r="G10" s="4">
        <v>0</v>
      </c>
      <c r="H10" s="4">
        <v>0.18736434199999999</v>
      </c>
      <c r="I10" s="4">
        <v>0</v>
      </c>
      <c r="J10" s="4">
        <v>0</v>
      </c>
      <c r="K10" s="4">
        <v>0</v>
      </c>
      <c r="L10" s="4">
        <v>0</v>
      </c>
      <c r="M10" s="4"/>
      <c r="N10" s="4"/>
      <c r="P10" s="4"/>
      <c r="Q10" s="4"/>
    </row>
    <row r="11" spans="1:56" x14ac:dyDescent="0.2">
      <c r="A11">
        <v>10</v>
      </c>
      <c r="B11">
        <v>1677.8647209999999</v>
      </c>
      <c r="C11" t="s">
        <v>6</v>
      </c>
      <c r="D11" t="s">
        <v>7</v>
      </c>
      <c r="E11" t="s">
        <v>163</v>
      </c>
      <c r="F11" t="s">
        <v>171</v>
      </c>
      <c r="G11" s="4">
        <v>0.43571722000000002</v>
      </c>
      <c r="H11" s="4">
        <v>0.83353765899999999</v>
      </c>
      <c r="I11" s="4">
        <v>0.66690511699999999</v>
      </c>
      <c r="J11" s="4">
        <v>0.36888798099999998</v>
      </c>
      <c r="K11" s="4">
        <v>0.66393068899999996</v>
      </c>
      <c r="L11" s="4">
        <v>0</v>
      </c>
      <c r="M11" s="4"/>
      <c r="N11" s="4"/>
      <c r="P11" s="4"/>
      <c r="Q11" s="4"/>
      <c r="BA11" s="3"/>
      <c r="BB11" s="3"/>
      <c r="BC11" s="3"/>
      <c r="BD11" s="3"/>
    </row>
    <row r="12" spans="1:56" x14ac:dyDescent="0.2">
      <c r="A12">
        <v>11</v>
      </c>
      <c r="B12">
        <v>1705.860621</v>
      </c>
      <c r="C12" t="s">
        <v>118</v>
      </c>
      <c r="D12" t="s">
        <v>119</v>
      </c>
      <c r="E12" t="s">
        <v>165</v>
      </c>
      <c r="F12" t="s">
        <v>171</v>
      </c>
      <c r="G12" s="4">
        <v>12.3559362</v>
      </c>
      <c r="H12" s="4">
        <v>14.69009876</v>
      </c>
      <c r="I12" s="4">
        <v>17.238661100000002</v>
      </c>
      <c r="J12" s="4">
        <v>26.732341829999999</v>
      </c>
      <c r="K12" s="4">
        <v>22.95379058</v>
      </c>
      <c r="L12" s="4">
        <v>28.10591818</v>
      </c>
      <c r="M12" s="4"/>
      <c r="N12" s="4"/>
      <c r="P12" s="4"/>
      <c r="Q12" s="4"/>
      <c r="AS12" s="3"/>
      <c r="AZ12" s="3"/>
    </row>
    <row r="13" spans="1:56" x14ac:dyDescent="0.2">
      <c r="A13">
        <v>12</v>
      </c>
      <c r="B13">
        <v>1793.9164209999999</v>
      </c>
      <c r="C13" t="s">
        <v>120</v>
      </c>
      <c r="D13" t="s">
        <v>121</v>
      </c>
      <c r="E13" t="s">
        <v>164</v>
      </c>
      <c r="F13" t="s">
        <v>171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.116800271</v>
      </c>
      <c r="M13" s="4"/>
      <c r="N13" s="4"/>
      <c r="P13" s="4"/>
      <c r="Q13" s="4"/>
      <c r="AS13" s="3"/>
      <c r="AZ13" s="3"/>
    </row>
    <row r="14" spans="1:56" x14ac:dyDescent="0.2">
      <c r="A14">
        <v>13</v>
      </c>
      <c r="B14">
        <v>1810.8504210000001</v>
      </c>
      <c r="C14" t="s">
        <v>122</v>
      </c>
      <c r="D14" t="s">
        <v>123</v>
      </c>
      <c r="E14" t="s">
        <v>163</v>
      </c>
      <c r="F14" t="s">
        <v>172</v>
      </c>
      <c r="G14" s="4">
        <v>0</v>
      </c>
      <c r="H14" s="4">
        <v>0.65932613600000001</v>
      </c>
      <c r="I14" s="4">
        <v>0</v>
      </c>
      <c r="J14" s="4">
        <v>0</v>
      </c>
      <c r="K14" s="4">
        <v>2.7722962450000002</v>
      </c>
      <c r="L14" s="4">
        <v>0</v>
      </c>
      <c r="M14" s="4"/>
      <c r="N14" s="4"/>
      <c r="P14" s="4"/>
      <c r="Q14" s="4"/>
    </row>
    <row r="15" spans="1:56" x14ac:dyDescent="0.2">
      <c r="A15">
        <v>14</v>
      </c>
      <c r="B15">
        <v>2155.0883210000002</v>
      </c>
      <c r="C15" t="s">
        <v>124</v>
      </c>
      <c r="D15" t="s">
        <v>125</v>
      </c>
      <c r="E15" t="s">
        <v>165</v>
      </c>
      <c r="F15" t="s">
        <v>171</v>
      </c>
      <c r="G15" s="4">
        <v>0</v>
      </c>
      <c r="H15" s="4">
        <v>0.25476024899999999</v>
      </c>
      <c r="I15" s="4">
        <v>0.56072262100000003</v>
      </c>
      <c r="J15" s="4">
        <v>0.29171683300000001</v>
      </c>
      <c r="K15" s="4">
        <v>0</v>
      </c>
      <c r="L15" s="4">
        <v>0.46207409700000002</v>
      </c>
      <c r="M15" s="4"/>
      <c r="N15" s="4"/>
      <c r="P15" s="4"/>
      <c r="Q15" s="4"/>
    </row>
    <row r="16" spans="1:56" x14ac:dyDescent="0.2">
      <c r="A16">
        <v>15</v>
      </c>
      <c r="B16">
        <v>2604.3170209999998</v>
      </c>
      <c r="C16" t="s">
        <v>126</v>
      </c>
      <c r="D16" t="s">
        <v>127</v>
      </c>
      <c r="E16" t="s">
        <v>165</v>
      </c>
      <c r="F16" t="s">
        <v>171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.201481312</v>
      </c>
      <c r="M16" s="4"/>
      <c r="N16" s="4"/>
      <c r="P16" s="4"/>
      <c r="Q16" s="4"/>
    </row>
    <row r="17" spans="45:52" x14ac:dyDescent="0.2">
      <c r="AS17" s="3"/>
      <c r="AZ17" s="3"/>
    </row>
    <row r="18" spans="45:52" x14ac:dyDescent="0.2">
      <c r="AS18" s="3"/>
      <c r="AZ18" s="3"/>
    </row>
  </sheetData>
  <sortState xmlns:xlrd2="http://schemas.microsoft.com/office/spreadsheetml/2017/richdata2" ref="V2:AN16">
    <sortCondition ref="AA2:AA16"/>
  </sortState>
  <conditionalFormatting sqref="AH1:AH1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E9BE9-379D-4DA1-9A63-62807D4DD49F}">
  <dimension ref="A1:CE70"/>
  <sheetViews>
    <sheetView zoomScale="75" zoomScaleNormal="75" workbookViewId="0">
      <pane ySplit="1" topLeftCell="A2" activePane="bottomLeft" state="frozen"/>
      <selection activeCell="L1" sqref="L1"/>
      <selection pane="bottomLeft" activeCell="G114" sqref="G114"/>
    </sheetView>
  </sheetViews>
  <sheetFormatPr baseColWidth="10" defaultColWidth="8.83203125" defaultRowHeight="15" x14ac:dyDescent="0.2"/>
  <cols>
    <col min="3" max="3" width="42.6640625" customWidth="1"/>
    <col min="4" max="4" width="15" customWidth="1"/>
    <col min="5" max="5" width="19.5" customWidth="1"/>
    <col min="6" max="6" width="18.5" customWidth="1"/>
    <col min="7" max="7" width="20.5" customWidth="1"/>
    <col min="8" max="8" width="11.6640625" customWidth="1"/>
    <col min="9" max="9" width="12" customWidth="1"/>
    <col min="10" max="10" width="11.6640625" customWidth="1"/>
    <col min="11" max="11" width="11.1640625" customWidth="1"/>
    <col min="12" max="12" width="11" customWidth="1"/>
    <col min="16" max="16" width="9.1640625" style="5"/>
    <col min="21" max="21" width="15.5" customWidth="1"/>
    <col min="30" max="30" width="31" customWidth="1"/>
    <col min="31" max="31" width="15.83203125" customWidth="1"/>
    <col min="32" max="32" width="20.1640625" customWidth="1"/>
    <col min="33" max="33" width="18.5" customWidth="1"/>
    <col min="34" max="34" width="20" customWidth="1"/>
    <col min="46" max="46" width="15.5" customWidth="1"/>
    <col min="70" max="70" width="11.5" customWidth="1"/>
    <col min="71" max="71" width="11.6640625" customWidth="1"/>
    <col min="72" max="72" width="12" customWidth="1"/>
  </cols>
  <sheetData>
    <row r="1" spans="1:83" s="3" customFormat="1" x14ac:dyDescent="0.2">
      <c r="A1" s="3" t="s">
        <v>128</v>
      </c>
      <c r="B1" s="3" t="s">
        <v>129</v>
      </c>
      <c r="C1" s="3" t="s">
        <v>99</v>
      </c>
      <c r="D1" s="3" t="s">
        <v>1</v>
      </c>
      <c r="E1" s="3" t="s">
        <v>158</v>
      </c>
      <c r="F1" s="3" t="s">
        <v>159</v>
      </c>
      <c r="G1" s="3" t="s">
        <v>160</v>
      </c>
      <c r="H1" s="3" t="s">
        <v>200</v>
      </c>
      <c r="I1" s="3" t="s">
        <v>201</v>
      </c>
      <c r="J1" s="3" t="s">
        <v>202</v>
      </c>
      <c r="K1" s="3" t="s">
        <v>203</v>
      </c>
      <c r="L1" s="3" t="s">
        <v>204</v>
      </c>
      <c r="M1" s="3" t="s">
        <v>205</v>
      </c>
      <c r="P1" s="1"/>
      <c r="Q1" s="2"/>
      <c r="R1" s="2"/>
      <c r="AQ1" s="2"/>
      <c r="AR1" s="2"/>
      <c r="AS1" s="1"/>
    </row>
    <row r="2" spans="1:83" x14ac:dyDescent="0.2">
      <c r="A2">
        <v>1</v>
      </c>
      <c r="B2">
        <v>1579.7780210000001</v>
      </c>
      <c r="C2" t="s">
        <v>2</v>
      </c>
      <c r="D2" t="s">
        <v>3</v>
      </c>
      <c r="E2" t="s">
        <v>161</v>
      </c>
      <c r="F2" t="s">
        <v>163</v>
      </c>
      <c r="G2" t="s">
        <v>171</v>
      </c>
      <c r="H2">
        <v>7.0559325690000003</v>
      </c>
      <c r="I2">
        <v>7.9605465400000002</v>
      </c>
      <c r="J2">
        <v>5.9516936549999997</v>
      </c>
      <c r="K2">
        <v>7.7781104939999999</v>
      </c>
      <c r="L2">
        <v>6.0315091059999997</v>
      </c>
      <c r="M2">
        <v>7.8048395509999997</v>
      </c>
      <c r="CA2" s="7"/>
      <c r="CB2" s="7"/>
      <c r="CC2" s="7"/>
      <c r="CD2" s="7"/>
      <c r="CE2" s="7"/>
    </row>
    <row r="3" spans="1:83" x14ac:dyDescent="0.2">
      <c r="A3">
        <v>2</v>
      </c>
      <c r="B3">
        <v>1590.7932209999999</v>
      </c>
      <c r="C3" t="s">
        <v>4</v>
      </c>
      <c r="D3" t="s">
        <v>5</v>
      </c>
      <c r="E3" t="s">
        <v>168</v>
      </c>
      <c r="F3" t="s">
        <v>163</v>
      </c>
      <c r="G3" t="s">
        <v>169</v>
      </c>
      <c r="H3">
        <v>9.5480280000000001E-2</v>
      </c>
      <c r="I3">
        <v>0.13259609999999999</v>
      </c>
      <c r="J3">
        <v>0</v>
      </c>
      <c r="K3">
        <v>0.23604808899999999</v>
      </c>
      <c r="L3">
        <v>0.16665982800000001</v>
      </c>
      <c r="M3">
        <v>7.2001307000000001E-2</v>
      </c>
      <c r="CA3" s="7"/>
      <c r="CB3" s="7"/>
      <c r="CC3" s="7"/>
      <c r="CD3" s="7"/>
      <c r="CE3" s="7"/>
    </row>
    <row r="4" spans="1:83" x14ac:dyDescent="0.2">
      <c r="A4">
        <v>3</v>
      </c>
      <c r="B4">
        <v>1661.830121</v>
      </c>
      <c r="C4" t="s">
        <v>6</v>
      </c>
      <c r="D4" t="s">
        <v>7</v>
      </c>
      <c r="E4" t="s">
        <v>168</v>
      </c>
      <c r="F4" t="s">
        <v>163</v>
      </c>
      <c r="G4" t="s">
        <v>171</v>
      </c>
      <c r="H4">
        <v>0.30955344899999998</v>
      </c>
      <c r="I4">
        <v>0.42237514100000001</v>
      </c>
      <c r="J4">
        <v>0.31737983199999997</v>
      </c>
      <c r="K4">
        <v>1.1602894699999999</v>
      </c>
      <c r="L4">
        <v>0.87956188999999996</v>
      </c>
      <c r="M4">
        <v>0.68359631499999995</v>
      </c>
      <c r="CA4" s="7"/>
      <c r="CB4" s="7"/>
      <c r="CC4" s="7"/>
      <c r="CD4" s="7"/>
      <c r="CE4" s="7"/>
    </row>
    <row r="5" spans="1:83" x14ac:dyDescent="0.2">
      <c r="A5">
        <v>4</v>
      </c>
      <c r="B5">
        <v>1783.877221</v>
      </c>
      <c r="C5" t="s">
        <v>8</v>
      </c>
      <c r="D5" t="s">
        <v>9</v>
      </c>
      <c r="E5" t="s">
        <v>161</v>
      </c>
      <c r="F5" t="s">
        <v>163</v>
      </c>
      <c r="G5" t="s">
        <v>171</v>
      </c>
      <c r="H5">
        <v>10.73375764</v>
      </c>
      <c r="I5">
        <v>11.63703843</v>
      </c>
      <c r="J5">
        <v>9.2592361079999996</v>
      </c>
      <c r="K5">
        <v>11.325303610000001</v>
      </c>
      <c r="L5">
        <v>9.0958925080000004</v>
      </c>
      <c r="M5">
        <v>11.56831041</v>
      </c>
      <c r="CA5" s="7"/>
      <c r="CB5" s="7"/>
      <c r="CC5" s="7"/>
      <c r="CD5" s="7"/>
      <c r="CE5" s="7"/>
    </row>
    <row r="6" spans="1:83" x14ac:dyDescent="0.2">
      <c r="A6">
        <v>5</v>
      </c>
      <c r="B6">
        <v>1835.9167210000001</v>
      </c>
      <c r="C6" t="s">
        <v>10</v>
      </c>
      <c r="D6" t="s">
        <v>11</v>
      </c>
      <c r="E6" t="s">
        <v>168</v>
      </c>
      <c r="F6" t="s">
        <v>163</v>
      </c>
      <c r="G6" t="s">
        <v>169</v>
      </c>
      <c r="H6">
        <v>0.88749783500000001</v>
      </c>
      <c r="I6">
        <v>0.14585035900000001</v>
      </c>
      <c r="J6">
        <v>0.79618064899999996</v>
      </c>
      <c r="K6">
        <v>1.8227736130000001</v>
      </c>
      <c r="L6">
        <v>1.293208798</v>
      </c>
      <c r="M6">
        <v>1.4720066460000001</v>
      </c>
      <c r="CA6" s="7"/>
      <c r="CB6" s="7"/>
      <c r="CC6" s="7"/>
      <c r="CD6" s="7"/>
      <c r="CE6" s="7"/>
    </row>
    <row r="7" spans="1:83" x14ac:dyDescent="0.2">
      <c r="A7">
        <v>6</v>
      </c>
      <c r="B7">
        <v>1906.944921</v>
      </c>
      <c r="C7" t="s">
        <v>12</v>
      </c>
      <c r="D7" t="s">
        <v>13</v>
      </c>
      <c r="E7" t="s">
        <v>168</v>
      </c>
      <c r="F7" t="s">
        <v>163</v>
      </c>
      <c r="G7" t="s">
        <v>171</v>
      </c>
      <c r="H7">
        <v>0.241010529</v>
      </c>
      <c r="I7">
        <v>0.28926391200000001</v>
      </c>
      <c r="J7">
        <v>0.19000859</v>
      </c>
      <c r="K7">
        <v>0.79057390100000002</v>
      </c>
      <c r="L7">
        <v>0.63821534300000005</v>
      </c>
      <c r="M7">
        <v>0.65327702700000001</v>
      </c>
      <c r="CA7" s="7"/>
      <c r="CB7" s="7"/>
      <c r="CC7" s="7"/>
      <c r="CD7" s="7"/>
      <c r="CE7" s="7"/>
    </row>
    <row r="8" spans="1:83" x14ac:dyDescent="0.2">
      <c r="A8">
        <v>7</v>
      </c>
      <c r="B8">
        <v>1981.975921</v>
      </c>
      <c r="C8" t="s">
        <v>14</v>
      </c>
      <c r="D8" t="s">
        <v>15</v>
      </c>
      <c r="E8" t="s">
        <v>168</v>
      </c>
      <c r="F8" t="s">
        <v>164</v>
      </c>
      <c r="G8" t="s">
        <v>171</v>
      </c>
      <c r="H8">
        <v>0.10601756699999999</v>
      </c>
      <c r="I8">
        <v>0</v>
      </c>
      <c r="J8">
        <v>0.11920441499999999</v>
      </c>
      <c r="K8">
        <v>5.9955056999999999E-2</v>
      </c>
      <c r="L8">
        <v>0</v>
      </c>
      <c r="M8">
        <v>0</v>
      </c>
    </row>
    <row r="9" spans="1:83" x14ac:dyDescent="0.2">
      <c r="A9">
        <v>8</v>
      </c>
      <c r="B9">
        <v>1987.975921</v>
      </c>
      <c r="C9" t="s">
        <v>16</v>
      </c>
      <c r="D9" t="s">
        <v>17</v>
      </c>
      <c r="E9" t="s">
        <v>161</v>
      </c>
      <c r="F9" t="s">
        <v>163</v>
      </c>
      <c r="G9" t="s">
        <v>171</v>
      </c>
      <c r="H9">
        <v>6.8765507540000002</v>
      </c>
      <c r="I9">
        <v>7.3819400450000003</v>
      </c>
      <c r="J9">
        <v>6.0756518570000004</v>
      </c>
      <c r="K9">
        <v>9.4483117270000001</v>
      </c>
      <c r="L9">
        <v>7.7147313970000004</v>
      </c>
      <c r="M9">
        <v>9.4904702660000009</v>
      </c>
    </row>
    <row r="10" spans="1:83" x14ac:dyDescent="0.2">
      <c r="A10">
        <v>9</v>
      </c>
      <c r="B10">
        <v>2028.9973210000001</v>
      </c>
      <c r="C10" t="s">
        <v>18</v>
      </c>
      <c r="D10" t="s">
        <v>19</v>
      </c>
      <c r="E10" t="s">
        <v>168</v>
      </c>
      <c r="F10" t="s">
        <v>163</v>
      </c>
      <c r="G10" t="s">
        <v>171</v>
      </c>
      <c r="H10">
        <v>0.17316331400000001</v>
      </c>
      <c r="I10">
        <v>0</v>
      </c>
      <c r="J10">
        <v>0.155356561</v>
      </c>
      <c r="K10">
        <v>0.36914723199999999</v>
      </c>
      <c r="L10">
        <v>0.35032341299999997</v>
      </c>
      <c r="M10">
        <v>0.33500564399999999</v>
      </c>
    </row>
    <row r="11" spans="1:83" x14ac:dyDescent="0.2">
      <c r="A11">
        <v>10</v>
      </c>
      <c r="B11">
        <v>2070.0247210000002</v>
      </c>
      <c r="C11" t="s">
        <v>20</v>
      </c>
      <c r="D11" t="s">
        <v>21</v>
      </c>
      <c r="E11" t="s">
        <v>168</v>
      </c>
      <c r="F11" t="s">
        <v>163</v>
      </c>
      <c r="G11" t="s">
        <v>171</v>
      </c>
      <c r="H11" s="4">
        <v>0.24026767500000001</v>
      </c>
      <c r="I11" s="4">
        <v>0.18851898</v>
      </c>
      <c r="J11" s="4">
        <v>0.193486034</v>
      </c>
      <c r="K11" s="4">
        <v>0.47962514099999998</v>
      </c>
      <c r="L11" s="4">
        <v>0.37448426600000001</v>
      </c>
      <c r="M11" s="4">
        <v>0.50683873400000001</v>
      </c>
      <c r="N11" s="4"/>
      <c r="O11" s="4"/>
      <c r="Q11" s="4"/>
      <c r="R11" s="4"/>
      <c r="U11" s="4"/>
      <c r="V11" s="4"/>
      <c r="W11" s="4"/>
    </row>
    <row r="12" spans="1:83" x14ac:dyDescent="0.2">
      <c r="A12">
        <v>11</v>
      </c>
      <c r="B12">
        <v>2081.0436209999998</v>
      </c>
      <c r="C12" t="s">
        <v>22</v>
      </c>
      <c r="D12" t="s">
        <v>23</v>
      </c>
      <c r="E12" t="s">
        <v>168</v>
      </c>
      <c r="F12" t="s">
        <v>163</v>
      </c>
      <c r="G12" t="s">
        <v>169</v>
      </c>
      <c r="H12" s="4">
        <v>0.84644838600000005</v>
      </c>
      <c r="I12" s="4">
        <v>0.84181388099999999</v>
      </c>
      <c r="J12" s="4">
        <v>0.58293022800000005</v>
      </c>
      <c r="K12" s="4">
        <v>1.3194529269999999</v>
      </c>
      <c r="L12" s="4">
        <v>1.1493395719999999</v>
      </c>
      <c r="M12" s="4">
        <v>1.196577088</v>
      </c>
      <c r="N12" s="4"/>
      <c r="O12" s="4"/>
      <c r="Q12" s="4"/>
      <c r="R12" s="4"/>
      <c r="U12" s="4"/>
      <c r="V12" s="4"/>
      <c r="W12" s="4"/>
    </row>
    <row r="13" spans="1:83" x14ac:dyDescent="0.2">
      <c r="A13">
        <v>12</v>
      </c>
      <c r="B13">
        <v>2111.0450209999999</v>
      </c>
      <c r="C13" t="s">
        <v>24</v>
      </c>
      <c r="D13" t="s">
        <v>25</v>
      </c>
      <c r="E13" t="s">
        <v>168</v>
      </c>
      <c r="F13" t="s">
        <v>163</v>
      </c>
      <c r="G13" t="s">
        <v>171</v>
      </c>
      <c r="H13" s="4">
        <v>0.120035357</v>
      </c>
      <c r="I13" s="4">
        <v>0</v>
      </c>
      <c r="J13" s="4">
        <v>0</v>
      </c>
      <c r="K13" s="4">
        <v>0.541591453</v>
      </c>
      <c r="L13" s="4">
        <v>0.46000048599999999</v>
      </c>
      <c r="M13" s="4">
        <v>0.42590558000000001</v>
      </c>
      <c r="N13" s="4"/>
      <c r="O13" s="4"/>
      <c r="Q13" s="4"/>
      <c r="R13" s="4"/>
      <c r="U13" s="4"/>
      <c r="V13" s="4"/>
      <c r="W13" s="4"/>
    </row>
    <row r="14" spans="1:83" x14ac:dyDescent="0.2">
      <c r="A14">
        <v>13</v>
      </c>
      <c r="B14">
        <v>2156.0612209999999</v>
      </c>
      <c r="C14" t="s">
        <v>130</v>
      </c>
      <c r="D14" t="s">
        <v>131</v>
      </c>
      <c r="E14" t="s">
        <v>168</v>
      </c>
      <c r="F14" t="s">
        <v>164</v>
      </c>
      <c r="G14" t="s">
        <v>169</v>
      </c>
      <c r="H14" s="4">
        <v>0.36322357300000002</v>
      </c>
      <c r="I14" s="4">
        <v>0</v>
      </c>
      <c r="J14" s="4">
        <v>0.30077388399999999</v>
      </c>
      <c r="K14" s="4">
        <v>0</v>
      </c>
      <c r="L14" s="4">
        <v>0</v>
      </c>
      <c r="M14" s="4">
        <v>0</v>
      </c>
      <c r="N14" s="4"/>
      <c r="O14" s="4"/>
      <c r="Q14" s="4"/>
      <c r="R14" s="4"/>
      <c r="U14" s="4"/>
      <c r="V14" s="4"/>
      <c r="W14" s="4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</row>
    <row r="15" spans="1:83" x14ac:dyDescent="0.2">
      <c r="A15">
        <v>14</v>
      </c>
      <c r="B15">
        <v>2186.0730210000002</v>
      </c>
      <c r="C15" t="s">
        <v>173</v>
      </c>
      <c r="D15" t="s">
        <v>174</v>
      </c>
      <c r="E15" t="s">
        <v>168</v>
      </c>
      <c r="F15" t="s">
        <v>164</v>
      </c>
      <c r="G15" t="s">
        <v>169</v>
      </c>
      <c r="H15" s="4">
        <v>0.33630979100000002</v>
      </c>
      <c r="I15" s="4">
        <v>0.309249357</v>
      </c>
      <c r="J15" s="4">
        <v>0</v>
      </c>
      <c r="K15" s="4">
        <v>0.36506700399999997</v>
      </c>
      <c r="L15" s="4">
        <v>0.37661464700000002</v>
      </c>
      <c r="M15" s="4">
        <v>0.3289299</v>
      </c>
      <c r="N15" s="4"/>
      <c r="O15" s="4"/>
      <c r="Q15" s="4"/>
      <c r="R15" s="4"/>
      <c r="U15" s="4"/>
      <c r="V15" s="4"/>
      <c r="W15" s="4"/>
      <c r="AZ15" s="3"/>
      <c r="BG15" s="3"/>
    </row>
    <row r="16" spans="1:83" x14ac:dyDescent="0.2">
      <c r="A16">
        <v>15</v>
      </c>
      <c r="B16">
        <v>2192.0766210000002</v>
      </c>
      <c r="C16" t="s">
        <v>26</v>
      </c>
      <c r="D16" t="s">
        <v>27</v>
      </c>
      <c r="E16" t="s">
        <v>161</v>
      </c>
      <c r="F16" t="s">
        <v>163</v>
      </c>
      <c r="G16" t="s">
        <v>171</v>
      </c>
      <c r="H16" s="4">
        <v>8.7220065140000003</v>
      </c>
      <c r="I16" s="4">
        <v>9.5972813590000001</v>
      </c>
      <c r="J16" s="4">
        <v>8.4600762310000004</v>
      </c>
      <c r="K16" s="4">
        <v>10.4676995</v>
      </c>
      <c r="L16" s="4">
        <v>9.6758004100000008</v>
      </c>
      <c r="M16" s="4">
        <v>12.140611890000001</v>
      </c>
      <c r="N16" s="4"/>
      <c r="O16" s="4"/>
      <c r="Q16" s="4"/>
      <c r="R16" s="4"/>
      <c r="U16" s="4"/>
      <c r="V16" s="4"/>
      <c r="W16" s="4"/>
      <c r="AZ16" s="3"/>
      <c r="BG16" s="3"/>
    </row>
    <row r="17" spans="1:59" x14ac:dyDescent="0.2">
      <c r="A17">
        <v>16</v>
      </c>
      <c r="B17">
        <v>2285.1468209999998</v>
      </c>
      <c r="C17" t="s">
        <v>30</v>
      </c>
      <c r="D17" t="s">
        <v>31</v>
      </c>
      <c r="E17" t="s">
        <v>168</v>
      </c>
      <c r="F17" t="s">
        <v>163</v>
      </c>
      <c r="G17" t="s">
        <v>169</v>
      </c>
      <c r="H17" s="4">
        <v>0</v>
      </c>
      <c r="I17" s="4">
        <v>0</v>
      </c>
      <c r="J17" s="4">
        <v>0</v>
      </c>
      <c r="K17" s="4">
        <v>0.364610235</v>
      </c>
      <c r="L17" s="4">
        <v>0.27814365400000002</v>
      </c>
      <c r="M17" s="4">
        <v>0.36134159999999999</v>
      </c>
      <c r="N17" s="4"/>
      <c r="O17" s="4"/>
      <c r="Q17" s="4"/>
      <c r="R17" s="4"/>
      <c r="U17" s="4"/>
      <c r="V17" s="4"/>
      <c r="W17" s="4"/>
    </row>
    <row r="18" spans="1:59" x14ac:dyDescent="0.2">
      <c r="A18">
        <v>18</v>
      </c>
      <c r="B18">
        <v>2326.1728210000001</v>
      </c>
      <c r="C18" t="s">
        <v>34</v>
      </c>
      <c r="D18" t="s">
        <v>35</v>
      </c>
      <c r="E18" t="s">
        <v>168</v>
      </c>
      <c r="F18" t="s">
        <v>163</v>
      </c>
      <c r="G18" t="s">
        <v>169</v>
      </c>
      <c r="H18" s="4">
        <v>0</v>
      </c>
      <c r="I18" s="4">
        <v>0</v>
      </c>
      <c r="J18" s="4">
        <v>0</v>
      </c>
      <c r="K18" s="4">
        <v>0.51501675800000002</v>
      </c>
      <c r="L18" s="4">
        <v>0.44903291499999998</v>
      </c>
      <c r="M18" s="4">
        <v>0.52152078499999999</v>
      </c>
      <c r="N18" s="4"/>
      <c r="O18" s="4"/>
      <c r="Q18" s="4"/>
      <c r="R18" s="4"/>
      <c r="U18" s="4"/>
      <c r="V18" s="4"/>
      <c r="W18" s="4"/>
    </row>
    <row r="19" spans="1:59" x14ac:dyDescent="0.2">
      <c r="A19">
        <v>19</v>
      </c>
      <c r="B19">
        <v>2360.163321</v>
      </c>
      <c r="C19" t="s">
        <v>36</v>
      </c>
      <c r="D19" t="s">
        <v>37</v>
      </c>
      <c r="E19" t="s">
        <v>168</v>
      </c>
      <c r="F19" t="s">
        <v>164</v>
      </c>
      <c r="G19" t="s">
        <v>169</v>
      </c>
      <c r="H19" s="4">
        <v>0</v>
      </c>
      <c r="I19" s="4">
        <v>0</v>
      </c>
      <c r="J19" s="4">
        <v>0.28461741000000002</v>
      </c>
      <c r="K19" s="4">
        <v>0.323902676</v>
      </c>
      <c r="L19" s="4">
        <v>0.26259902699999998</v>
      </c>
      <c r="M19" s="4">
        <v>0.27306221200000003</v>
      </c>
      <c r="N19" s="4"/>
      <c r="O19" s="4"/>
      <c r="Q19" s="4"/>
      <c r="R19" s="4"/>
      <c r="U19" s="4"/>
      <c r="V19" s="4"/>
      <c r="W19" s="4"/>
    </row>
    <row r="20" spans="1:59" x14ac:dyDescent="0.2">
      <c r="A20">
        <v>21</v>
      </c>
      <c r="B20">
        <v>2390.1709209999999</v>
      </c>
      <c r="C20" t="s">
        <v>38</v>
      </c>
      <c r="D20" t="s">
        <v>39</v>
      </c>
      <c r="E20" t="s">
        <v>168</v>
      </c>
      <c r="F20" t="s">
        <v>164</v>
      </c>
      <c r="G20" t="s">
        <v>171</v>
      </c>
      <c r="H20" s="4">
        <v>0.782941102</v>
      </c>
      <c r="I20" s="4">
        <v>0.64823350599999996</v>
      </c>
      <c r="J20" s="4">
        <v>0.75362735300000006</v>
      </c>
      <c r="K20" s="4">
        <v>0.92271150400000002</v>
      </c>
      <c r="L20" s="4">
        <v>0.98083685799999998</v>
      </c>
      <c r="M20" s="4">
        <v>0.61857068699999995</v>
      </c>
      <c r="N20" s="4"/>
      <c r="O20" s="4"/>
      <c r="Q20" s="4"/>
      <c r="R20" s="4"/>
      <c r="U20" s="4"/>
      <c r="V20" s="4"/>
      <c r="W20" s="4"/>
      <c r="AZ20" s="3"/>
      <c r="BG20" s="3"/>
    </row>
    <row r="21" spans="1:59" x14ac:dyDescent="0.2">
      <c r="A21">
        <v>22</v>
      </c>
      <c r="B21">
        <v>2396.176821</v>
      </c>
      <c r="C21" t="s">
        <v>40</v>
      </c>
      <c r="D21" t="s">
        <v>41</v>
      </c>
      <c r="E21" t="s">
        <v>161</v>
      </c>
      <c r="F21" t="s">
        <v>163</v>
      </c>
      <c r="G21" t="s">
        <v>171</v>
      </c>
      <c r="H21" s="4">
        <v>9.469989151</v>
      </c>
      <c r="I21" s="4">
        <v>9.6340331359999993</v>
      </c>
      <c r="J21" s="4">
        <v>9.555983372</v>
      </c>
      <c r="K21" s="4">
        <v>10.86423802</v>
      </c>
      <c r="L21" s="4">
        <v>10.18206294</v>
      </c>
      <c r="M21" s="4">
        <v>13.67810077</v>
      </c>
      <c r="N21" s="4"/>
      <c r="O21" s="4"/>
      <c r="Q21" s="4"/>
      <c r="R21" s="4"/>
      <c r="U21" s="4"/>
      <c r="V21" s="4"/>
      <c r="W21" s="4"/>
      <c r="AZ21" s="3"/>
      <c r="BG21" s="3"/>
    </row>
    <row r="22" spans="1:59" x14ac:dyDescent="0.2">
      <c r="A22">
        <v>23</v>
      </c>
      <c r="B22">
        <v>2431.2003209999998</v>
      </c>
      <c r="C22" t="s">
        <v>188</v>
      </c>
      <c r="D22" t="s">
        <v>175</v>
      </c>
      <c r="E22" t="s">
        <v>168</v>
      </c>
      <c r="F22" t="s">
        <v>164</v>
      </c>
      <c r="G22" t="s">
        <v>169</v>
      </c>
      <c r="H22" s="4">
        <v>0.74610628999999995</v>
      </c>
      <c r="I22" s="4">
        <v>0.90886332599999997</v>
      </c>
      <c r="J22" s="4">
        <v>0.79617101999999995</v>
      </c>
      <c r="K22" s="4">
        <v>0.99135658900000001</v>
      </c>
      <c r="L22" s="4">
        <v>0.83373749900000005</v>
      </c>
      <c r="M22" s="4">
        <v>1.161223278</v>
      </c>
      <c r="N22" s="4"/>
      <c r="O22" s="4"/>
      <c r="Q22" s="4"/>
      <c r="R22" s="4"/>
      <c r="U22" s="4"/>
      <c r="V22" s="4"/>
      <c r="W22" s="4"/>
    </row>
    <row r="23" spans="1:59" x14ac:dyDescent="0.2">
      <c r="A23">
        <v>25</v>
      </c>
      <c r="B23">
        <v>2489.248321</v>
      </c>
      <c r="C23" t="s">
        <v>42</v>
      </c>
      <c r="D23" t="s">
        <v>43</v>
      </c>
      <c r="E23" t="s">
        <v>168</v>
      </c>
      <c r="F23" t="s">
        <v>163</v>
      </c>
      <c r="G23" t="s">
        <v>169</v>
      </c>
      <c r="H23" s="4">
        <v>0.13423422400000001</v>
      </c>
      <c r="I23" s="4">
        <v>0.12974566300000001</v>
      </c>
      <c r="J23" s="4">
        <v>0</v>
      </c>
      <c r="K23" s="4">
        <v>0.81806845699999997</v>
      </c>
      <c r="L23" s="4">
        <v>0.64065301600000002</v>
      </c>
      <c r="M23" s="4">
        <v>0.64420471899999998</v>
      </c>
      <c r="N23" s="4"/>
      <c r="O23" s="4"/>
      <c r="Q23" s="4"/>
      <c r="R23" s="4"/>
      <c r="U23" s="4"/>
      <c r="V23" s="4"/>
      <c r="W23" s="4"/>
    </row>
    <row r="24" spans="1:59" x14ac:dyDescent="0.2">
      <c r="A24">
        <v>26</v>
      </c>
      <c r="B24">
        <v>2564.2672210000001</v>
      </c>
      <c r="C24" t="s">
        <v>132</v>
      </c>
      <c r="D24" t="s">
        <v>133</v>
      </c>
      <c r="E24" t="s">
        <v>168</v>
      </c>
      <c r="F24" t="s">
        <v>164</v>
      </c>
      <c r="G24" t="s">
        <v>169</v>
      </c>
      <c r="H24" s="4">
        <v>0</v>
      </c>
      <c r="I24" s="4">
        <v>0</v>
      </c>
      <c r="J24" s="4">
        <v>0</v>
      </c>
      <c r="K24" s="4">
        <v>0.45778749000000002</v>
      </c>
      <c r="L24" s="4">
        <v>0.36537846699999998</v>
      </c>
      <c r="M24" s="4">
        <v>0.42753366199999998</v>
      </c>
      <c r="N24" s="4"/>
      <c r="O24" s="4"/>
      <c r="Q24" s="4"/>
      <c r="R24" s="4"/>
      <c r="U24" s="4"/>
      <c r="V24" s="4"/>
      <c r="W24" s="4"/>
    </row>
    <row r="25" spans="1:59" x14ac:dyDescent="0.2">
      <c r="A25">
        <v>27</v>
      </c>
      <c r="B25">
        <v>2600.279321</v>
      </c>
      <c r="C25" t="s">
        <v>46</v>
      </c>
      <c r="D25" t="s">
        <v>47</v>
      </c>
      <c r="E25" t="s">
        <v>161</v>
      </c>
      <c r="F25" t="s">
        <v>163</v>
      </c>
      <c r="G25" t="s">
        <v>171</v>
      </c>
      <c r="H25" s="4">
        <v>0.73812859399999997</v>
      </c>
      <c r="I25" s="4">
        <v>0.94389381100000003</v>
      </c>
      <c r="J25" s="4">
        <v>0.81125176700000001</v>
      </c>
      <c r="K25" s="4">
        <v>1.3078644699999999</v>
      </c>
      <c r="L25" s="4">
        <v>1.0162552330000001</v>
      </c>
      <c r="M25" s="4">
        <v>1.508461206</v>
      </c>
      <c r="N25" s="4"/>
      <c r="O25" s="4"/>
      <c r="Q25" s="4"/>
      <c r="R25" s="4"/>
      <c r="U25" s="4"/>
      <c r="V25" s="4"/>
      <c r="W25" s="4"/>
      <c r="AZ25" s="3"/>
      <c r="BG25" s="3"/>
    </row>
    <row r="26" spans="1:59" x14ac:dyDescent="0.2">
      <c r="A26">
        <v>28</v>
      </c>
      <c r="B26">
        <v>2605.2934209999999</v>
      </c>
      <c r="C26" t="s">
        <v>134</v>
      </c>
      <c r="D26" t="s">
        <v>135</v>
      </c>
      <c r="E26" t="s">
        <v>168</v>
      </c>
      <c r="F26" t="s">
        <v>164</v>
      </c>
      <c r="G26" t="s">
        <v>169</v>
      </c>
      <c r="H26" s="4">
        <v>0</v>
      </c>
      <c r="I26" s="4">
        <v>0</v>
      </c>
      <c r="J26" s="4">
        <v>0</v>
      </c>
      <c r="K26" s="4">
        <v>0.10261967800000001</v>
      </c>
      <c r="L26" s="4">
        <v>0.144848534</v>
      </c>
      <c r="M26" s="4">
        <v>0</v>
      </c>
      <c r="N26" s="4"/>
      <c r="O26" s="4"/>
      <c r="Q26" s="4"/>
      <c r="R26" s="4"/>
      <c r="U26" s="4"/>
      <c r="V26" s="4"/>
      <c r="W26" s="4"/>
      <c r="AZ26" s="3"/>
      <c r="BG26" s="3"/>
    </row>
    <row r="27" spans="1:59" x14ac:dyDescent="0.2">
      <c r="A27">
        <v>29</v>
      </c>
      <c r="B27">
        <v>2635.2985210000002</v>
      </c>
      <c r="C27" t="s">
        <v>189</v>
      </c>
      <c r="D27" t="s">
        <v>176</v>
      </c>
      <c r="E27" t="s">
        <v>168</v>
      </c>
      <c r="F27" t="s">
        <v>164</v>
      </c>
      <c r="G27" t="s">
        <v>169</v>
      </c>
      <c r="H27" s="4">
        <v>0.25402164700000002</v>
      </c>
      <c r="I27" s="4">
        <v>0.18399218000000001</v>
      </c>
      <c r="J27" s="4">
        <v>0</v>
      </c>
      <c r="K27" s="4">
        <v>6.8316744999999998E-2</v>
      </c>
      <c r="L27" s="4">
        <v>9.9730352999999994E-2</v>
      </c>
      <c r="M27" s="4">
        <v>0.14687898499999999</v>
      </c>
      <c r="N27" s="4"/>
      <c r="O27" s="4"/>
      <c r="Q27" s="4"/>
      <c r="R27" s="4"/>
      <c r="U27" s="4"/>
      <c r="V27" s="4"/>
      <c r="W27" s="4"/>
      <c r="AZ27" s="3"/>
      <c r="BG27" s="3"/>
    </row>
    <row r="28" spans="1:59" x14ac:dyDescent="0.2">
      <c r="A28">
        <v>30</v>
      </c>
      <c r="B28">
        <v>2646.3149210000001</v>
      </c>
      <c r="C28" t="s">
        <v>48</v>
      </c>
      <c r="D28" t="s">
        <v>49</v>
      </c>
      <c r="E28" t="s">
        <v>168</v>
      </c>
      <c r="F28" t="s">
        <v>164</v>
      </c>
      <c r="G28" t="s">
        <v>169</v>
      </c>
      <c r="H28" s="4">
        <v>0.51716401599999995</v>
      </c>
      <c r="I28" s="4">
        <v>0.66433996399999995</v>
      </c>
      <c r="J28" s="4">
        <v>0.57404383299999995</v>
      </c>
      <c r="K28" s="4">
        <v>1.854990919</v>
      </c>
      <c r="L28" s="4">
        <v>1.226715695</v>
      </c>
      <c r="M28" s="4">
        <v>1.0957363389999999</v>
      </c>
      <c r="N28" s="4"/>
      <c r="O28" s="4"/>
      <c r="Q28" s="4"/>
      <c r="R28" s="4"/>
      <c r="U28" s="4"/>
      <c r="V28" s="4"/>
      <c r="W28" s="4"/>
      <c r="AZ28" s="3"/>
      <c r="BG28" s="3"/>
    </row>
    <row r="29" spans="1:59" x14ac:dyDescent="0.2">
      <c r="A29">
        <v>31</v>
      </c>
      <c r="B29">
        <v>2676.329921</v>
      </c>
      <c r="C29" t="s">
        <v>50</v>
      </c>
      <c r="D29" t="s">
        <v>51</v>
      </c>
      <c r="E29" t="s">
        <v>168</v>
      </c>
      <c r="F29" t="s">
        <v>163</v>
      </c>
      <c r="G29" t="s">
        <v>171</v>
      </c>
      <c r="H29" s="4">
        <v>6.8372446000000003E-2</v>
      </c>
      <c r="I29" s="4">
        <v>8.4007112999999994E-2</v>
      </c>
      <c r="J29" s="4">
        <v>0.38703077899999999</v>
      </c>
      <c r="K29" s="4">
        <v>0.157934202</v>
      </c>
      <c r="L29" s="4">
        <v>0.27861484399999997</v>
      </c>
      <c r="M29" s="4">
        <v>0.28008862200000001</v>
      </c>
      <c r="N29" s="4"/>
      <c r="O29" s="4"/>
      <c r="Q29" s="4"/>
      <c r="R29" s="4"/>
      <c r="U29" s="4"/>
      <c r="V29" s="4"/>
      <c r="W29" s="4"/>
    </row>
    <row r="30" spans="1:59" x14ac:dyDescent="0.2">
      <c r="A30">
        <v>32</v>
      </c>
      <c r="B30">
        <v>2792.375321</v>
      </c>
      <c r="C30" t="s">
        <v>52</v>
      </c>
      <c r="D30" t="s">
        <v>53</v>
      </c>
      <c r="E30" t="s">
        <v>168</v>
      </c>
      <c r="F30" t="s">
        <v>165</v>
      </c>
      <c r="G30" t="s">
        <v>171</v>
      </c>
      <c r="H30" s="4">
        <v>5.4731866489999996</v>
      </c>
      <c r="I30" s="4">
        <v>5.5932609580000001</v>
      </c>
      <c r="J30" s="4">
        <v>5.300850316</v>
      </c>
      <c r="K30" s="4">
        <v>3.6750465750000001</v>
      </c>
      <c r="L30" s="4">
        <v>4.0281023239999998</v>
      </c>
      <c r="M30" s="4">
        <v>3.5277982620000001</v>
      </c>
      <c r="N30" s="4"/>
      <c r="O30" s="4"/>
      <c r="Q30" s="4"/>
      <c r="R30" s="4"/>
      <c r="U30" s="4"/>
      <c r="V30" s="4"/>
      <c r="W30" s="4"/>
    </row>
    <row r="31" spans="1:59" x14ac:dyDescent="0.2">
      <c r="A31">
        <v>33</v>
      </c>
      <c r="B31">
        <v>2809.386121</v>
      </c>
      <c r="C31" t="s">
        <v>186</v>
      </c>
      <c r="D31" t="s">
        <v>177</v>
      </c>
      <c r="E31" t="s">
        <v>168</v>
      </c>
      <c r="F31" t="s">
        <v>164</v>
      </c>
      <c r="G31" t="s">
        <v>169</v>
      </c>
      <c r="H31" s="4">
        <v>0.46740107600000003</v>
      </c>
      <c r="I31" s="4">
        <v>0.55879691399999998</v>
      </c>
      <c r="J31" s="4">
        <v>0.46699839500000001</v>
      </c>
      <c r="K31" s="4">
        <v>8.7414566999999999E-2</v>
      </c>
      <c r="L31" s="4">
        <v>4.6910589000000003E-2</v>
      </c>
      <c r="M31" s="4">
        <v>0.152448003</v>
      </c>
      <c r="N31" s="4"/>
      <c r="O31" s="4"/>
      <c r="Q31" s="4"/>
      <c r="R31" s="4"/>
      <c r="U31" s="4"/>
      <c r="V31" s="4"/>
      <c r="W31" s="4"/>
      <c r="AZ31" s="3"/>
      <c r="BG31" s="3"/>
    </row>
    <row r="32" spans="1:59" x14ac:dyDescent="0.2">
      <c r="A32">
        <v>34</v>
      </c>
      <c r="B32">
        <v>2822.3938210000001</v>
      </c>
      <c r="C32" t="s">
        <v>54</v>
      </c>
      <c r="D32" t="s">
        <v>55</v>
      </c>
      <c r="E32" t="s">
        <v>168</v>
      </c>
      <c r="F32" t="s">
        <v>165</v>
      </c>
      <c r="G32" t="s">
        <v>171</v>
      </c>
      <c r="H32" s="4">
        <v>0.30681439999999999</v>
      </c>
      <c r="I32" s="4">
        <v>0.13777051500000001</v>
      </c>
      <c r="J32" s="4">
        <v>0.27212930200000002</v>
      </c>
      <c r="K32" s="4">
        <v>0.105397544</v>
      </c>
      <c r="L32" s="4">
        <v>0.32671795999999997</v>
      </c>
      <c r="M32" s="4">
        <v>0.149364735</v>
      </c>
      <c r="N32" s="4"/>
      <c r="O32" s="4"/>
      <c r="Q32" s="4"/>
      <c r="R32" s="4"/>
      <c r="U32" s="4"/>
      <c r="V32" s="4"/>
      <c r="W32" s="4"/>
      <c r="AZ32" s="3"/>
      <c r="BG32" s="3"/>
    </row>
    <row r="33" spans="1:59" x14ac:dyDescent="0.2">
      <c r="A33">
        <v>35</v>
      </c>
      <c r="B33">
        <v>2850.4238209999999</v>
      </c>
      <c r="C33" t="s">
        <v>56</v>
      </c>
      <c r="D33" t="s">
        <v>57</v>
      </c>
      <c r="E33" t="s">
        <v>168</v>
      </c>
      <c r="F33" t="s">
        <v>164</v>
      </c>
      <c r="G33" t="s">
        <v>169</v>
      </c>
      <c r="H33" s="4">
        <v>0.27809007800000002</v>
      </c>
      <c r="I33" s="4">
        <v>0.287093494</v>
      </c>
      <c r="J33" s="4">
        <v>0.71364605000000003</v>
      </c>
      <c r="K33" s="4">
        <v>1.5954573869999999</v>
      </c>
      <c r="L33" s="4">
        <v>1.425689218</v>
      </c>
      <c r="M33" s="4">
        <v>0.68786694100000001</v>
      </c>
      <c r="N33" s="4"/>
      <c r="O33" s="4"/>
      <c r="Q33" s="4"/>
      <c r="R33" s="4"/>
      <c r="U33" s="4"/>
      <c r="V33" s="4"/>
      <c r="W33" s="4"/>
      <c r="AZ33" s="3"/>
      <c r="BG33" s="3"/>
    </row>
    <row r="34" spans="1:59" x14ac:dyDescent="0.2">
      <c r="A34">
        <v>36</v>
      </c>
      <c r="B34">
        <v>2880.4213209999998</v>
      </c>
      <c r="C34" t="s">
        <v>58</v>
      </c>
      <c r="D34" t="s">
        <v>59</v>
      </c>
      <c r="E34" t="s">
        <v>168</v>
      </c>
      <c r="F34" t="s">
        <v>164</v>
      </c>
      <c r="G34" t="s">
        <v>171</v>
      </c>
      <c r="H34" s="4">
        <v>0.175642611</v>
      </c>
      <c r="I34" s="4">
        <v>0.259495792</v>
      </c>
      <c r="J34" s="4">
        <v>0.29757611499999997</v>
      </c>
      <c r="K34" s="4">
        <v>0.58479383900000004</v>
      </c>
      <c r="L34" s="4">
        <v>0.45017917600000001</v>
      </c>
      <c r="M34" s="4">
        <v>0.29157497799999998</v>
      </c>
      <c r="N34" s="4"/>
      <c r="O34" s="4"/>
      <c r="Q34" s="4"/>
      <c r="R34" s="4"/>
      <c r="U34" s="4"/>
      <c r="V34" s="4"/>
      <c r="W34" s="4"/>
      <c r="AZ34" s="3"/>
      <c r="BG34" s="3"/>
    </row>
    <row r="35" spans="1:59" x14ac:dyDescent="0.2">
      <c r="A35">
        <v>37</v>
      </c>
      <c r="B35">
        <v>2938.4499209999999</v>
      </c>
      <c r="C35" t="s">
        <v>136</v>
      </c>
      <c r="D35" t="s">
        <v>137</v>
      </c>
      <c r="E35" t="s">
        <v>168</v>
      </c>
      <c r="F35" t="s">
        <v>163</v>
      </c>
      <c r="G35" t="s">
        <v>169</v>
      </c>
      <c r="H35" s="4">
        <v>0</v>
      </c>
      <c r="I35" s="4">
        <v>0</v>
      </c>
      <c r="J35" s="4">
        <v>0</v>
      </c>
      <c r="K35" s="4">
        <v>0.21544159700000001</v>
      </c>
      <c r="L35" s="4">
        <v>9.8864003000000006E-2</v>
      </c>
      <c r="M35" s="4">
        <v>2.9554128999999998E-2</v>
      </c>
      <c r="N35" s="4"/>
      <c r="O35" s="4"/>
      <c r="Q35" s="4"/>
      <c r="R35" s="4"/>
      <c r="U35" s="4"/>
      <c r="V35" s="4"/>
      <c r="W35" s="4"/>
      <c r="AZ35" s="3"/>
      <c r="BG35" s="3"/>
    </row>
    <row r="36" spans="1:59" x14ac:dyDescent="0.2">
      <c r="A36">
        <v>38</v>
      </c>
      <c r="B36">
        <v>2966.4645209999999</v>
      </c>
      <c r="C36" t="s">
        <v>190</v>
      </c>
      <c r="D36" t="s">
        <v>178</v>
      </c>
      <c r="E36" t="s">
        <v>168</v>
      </c>
      <c r="F36" t="s">
        <v>165</v>
      </c>
      <c r="G36" t="s">
        <v>169</v>
      </c>
      <c r="H36" s="4">
        <v>0.94362846700000003</v>
      </c>
      <c r="I36" s="4">
        <v>0.96048833600000005</v>
      </c>
      <c r="J36" s="4">
        <v>1.025914183</v>
      </c>
      <c r="K36" s="4">
        <v>0.61838251899999996</v>
      </c>
      <c r="L36" s="4">
        <v>0.71404600699999998</v>
      </c>
      <c r="M36" s="4">
        <v>0.56116019699999997</v>
      </c>
      <c r="N36" s="4"/>
      <c r="O36" s="4"/>
      <c r="Q36" s="4"/>
      <c r="R36" s="4"/>
      <c r="U36" s="4"/>
      <c r="V36" s="4"/>
      <c r="W36" s="4"/>
    </row>
    <row r="37" spans="1:59" x14ac:dyDescent="0.2">
      <c r="A37">
        <v>39</v>
      </c>
      <c r="B37">
        <v>3037.5074209999998</v>
      </c>
      <c r="C37" t="s">
        <v>184</v>
      </c>
      <c r="D37" t="s">
        <v>60</v>
      </c>
      <c r="E37" t="s">
        <v>168</v>
      </c>
      <c r="F37" t="s">
        <v>165</v>
      </c>
      <c r="G37" t="s">
        <v>169</v>
      </c>
      <c r="H37" s="4">
        <v>0.32964877300000001</v>
      </c>
      <c r="I37" s="4">
        <v>0.32652373000000001</v>
      </c>
      <c r="J37" s="4">
        <v>0.43193722299999998</v>
      </c>
      <c r="K37" s="4">
        <v>0.65347026699999999</v>
      </c>
      <c r="L37" s="4">
        <v>0.93871770899999996</v>
      </c>
      <c r="M37" s="4">
        <v>0.48806803900000001</v>
      </c>
      <c r="N37" s="4"/>
      <c r="O37" s="4"/>
      <c r="Q37" s="4"/>
      <c r="R37" s="4"/>
      <c r="U37" s="4"/>
      <c r="V37" s="4"/>
      <c r="W37" s="4"/>
    </row>
    <row r="38" spans="1:59" x14ac:dyDescent="0.2">
      <c r="A38">
        <v>40</v>
      </c>
      <c r="B38">
        <v>3054.5182209999998</v>
      </c>
      <c r="C38" t="s">
        <v>61</v>
      </c>
      <c r="D38" t="s">
        <v>62</v>
      </c>
      <c r="E38" t="s">
        <v>168</v>
      </c>
      <c r="F38" t="s">
        <v>164</v>
      </c>
      <c r="G38" t="s">
        <v>169</v>
      </c>
      <c r="H38" s="4">
        <v>1.092863763</v>
      </c>
      <c r="I38" s="4">
        <v>1.2053129279999999</v>
      </c>
      <c r="J38" s="4">
        <v>0.88209575200000001</v>
      </c>
      <c r="K38" s="4">
        <v>1.6573485379999999</v>
      </c>
      <c r="L38" s="4">
        <v>1.5501698699999999</v>
      </c>
      <c r="M38" s="4">
        <v>1.4693894249999999</v>
      </c>
      <c r="N38" s="4"/>
      <c r="O38" s="4"/>
      <c r="Q38" s="4"/>
      <c r="R38" s="4"/>
      <c r="U38" s="4"/>
      <c r="V38" s="4"/>
      <c r="W38" s="4"/>
    </row>
    <row r="39" spans="1:59" x14ac:dyDescent="0.2">
      <c r="A39">
        <v>41</v>
      </c>
      <c r="B39">
        <v>3153.5483210000002</v>
      </c>
      <c r="C39" t="s">
        <v>138</v>
      </c>
      <c r="D39" t="s">
        <v>139</v>
      </c>
      <c r="E39" t="s">
        <v>168</v>
      </c>
      <c r="F39" t="s">
        <v>166</v>
      </c>
      <c r="G39" t="s">
        <v>171</v>
      </c>
      <c r="H39" s="4">
        <v>0</v>
      </c>
      <c r="I39" s="4">
        <v>0</v>
      </c>
      <c r="J39" s="4">
        <v>0</v>
      </c>
      <c r="K39" s="4">
        <v>0.12754401800000001</v>
      </c>
      <c r="L39" s="4">
        <v>0.20395111399999999</v>
      </c>
      <c r="M39" s="4">
        <v>0.106738572</v>
      </c>
      <c r="N39" s="4"/>
      <c r="O39" s="4"/>
      <c r="Q39" s="4"/>
      <c r="R39" s="4"/>
      <c r="U39" s="4"/>
      <c r="V39" s="4"/>
      <c r="W39" s="4"/>
    </row>
    <row r="40" spans="1:59" x14ac:dyDescent="0.2">
      <c r="A40">
        <v>42</v>
      </c>
      <c r="B40">
        <v>3211.5953209999998</v>
      </c>
      <c r="C40" t="s">
        <v>63</v>
      </c>
      <c r="D40" t="s">
        <v>64</v>
      </c>
      <c r="E40" t="s">
        <v>168</v>
      </c>
      <c r="F40" t="s">
        <v>165</v>
      </c>
      <c r="G40" t="s">
        <v>169</v>
      </c>
      <c r="H40" s="4">
        <v>1.25730947</v>
      </c>
      <c r="I40" s="4">
        <v>0.361826382</v>
      </c>
      <c r="J40" s="4">
        <v>1.3311029569999999</v>
      </c>
      <c r="K40" s="4">
        <v>2.8211502350000002</v>
      </c>
      <c r="L40" s="4">
        <v>3.1510469799999998</v>
      </c>
      <c r="M40" s="4">
        <v>2.4689777789999998</v>
      </c>
      <c r="N40" s="4"/>
      <c r="O40" s="4"/>
      <c r="Q40" s="4"/>
      <c r="R40" s="4"/>
      <c r="U40" s="4"/>
      <c r="V40" s="4"/>
      <c r="W40" s="4"/>
    </row>
    <row r="41" spans="1:59" x14ac:dyDescent="0.2">
      <c r="A41">
        <v>43</v>
      </c>
      <c r="B41">
        <v>3241.6040210000001</v>
      </c>
      <c r="C41" t="s">
        <v>183</v>
      </c>
      <c r="D41" t="s">
        <v>179</v>
      </c>
      <c r="E41" t="s">
        <v>168</v>
      </c>
      <c r="F41" t="s">
        <v>165</v>
      </c>
      <c r="G41" t="s">
        <v>169</v>
      </c>
      <c r="H41" s="4">
        <v>2.4720376810000002</v>
      </c>
      <c r="I41" s="4">
        <v>2.3114748330000001</v>
      </c>
      <c r="J41" s="4">
        <v>2.573975151</v>
      </c>
      <c r="K41" s="4">
        <v>1.718049468</v>
      </c>
      <c r="L41" s="4">
        <v>1.807735023</v>
      </c>
      <c r="M41" s="4">
        <v>1.9258958390000001</v>
      </c>
      <c r="N41" s="4"/>
      <c r="O41" s="4"/>
      <c r="Q41" s="4"/>
      <c r="R41" s="4"/>
      <c r="U41" s="4"/>
      <c r="V41" s="4"/>
      <c r="W41" s="4"/>
    </row>
    <row r="42" spans="1:59" x14ac:dyDescent="0.2">
      <c r="A42">
        <v>44</v>
      </c>
      <c r="B42">
        <v>3299.639721</v>
      </c>
      <c r="C42" t="s">
        <v>65</v>
      </c>
      <c r="D42" t="s">
        <v>66</v>
      </c>
      <c r="E42" t="s">
        <v>168</v>
      </c>
      <c r="F42" t="s">
        <v>164</v>
      </c>
      <c r="G42" t="s">
        <v>169</v>
      </c>
      <c r="H42" s="4">
        <v>0</v>
      </c>
      <c r="I42" s="4">
        <v>0</v>
      </c>
      <c r="J42" s="4">
        <v>0</v>
      </c>
      <c r="K42" s="4">
        <v>0.12643296900000001</v>
      </c>
      <c r="L42" s="4">
        <v>0.15217683800000001</v>
      </c>
      <c r="M42" s="4">
        <v>0.116220562</v>
      </c>
      <c r="N42" s="4"/>
      <c r="O42" s="4"/>
      <c r="Q42" s="4"/>
      <c r="R42" s="4"/>
      <c r="U42" s="4"/>
      <c r="V42" s="4"/>
      <c r="W42" s="4"/>
    </row>
    <row r="43" spans="1:59" x14ac:dyDescent="0.2">
      <c r="A43">
        <v>46</v>
      </c>
      <c r="B43">
        <v>3415.6904209999998</v>
      </c>
      <c r="C43" t="s">
        <v>67</v>
      </c>
      <c r="D43" t="s">
        <v>68</v>
      </c>
      <c r="E43" t="s">
        <v>168</v>
      </c>
      <c r="F43" t="s">
        <v>165</v>
      </c>
      <c r="G43" t="s">
        <v>169</v>
      </c>
      <c r="H43" s="4">
        <v>0.28317945900000002</v>
      </c>
      <c r="I43" s="4">
        <v>0.21047057899999999</v>
      </c>
      <c r="J43" s="4">
        <v>0.25191553300000002</v>
      </c>
      <c r="K43" s="4">
        <v>0</v>
      </c>
      <c r="L43" s="4">
        <v>0.35478152000000002</v>
      </c>
      <c r="M43" s="4">
        <v>0.26011927200000001</v>
      </c>
      <c r="N43" s="4"/>
      <c r="O43" s="4"/>
      <c r="Q43" s="4"/>
      <c r="R43" s="4"/>
      <c r="U43" s="4"/>
      <c r="V43" s="4"/>
      <c r="W43" s="4"/>
    </row>
    <row r="44" spans="1:59" x14ac:dyDescent="0.2">
      <c r="A44">
        <v>47</v>
      </c>
      <c r="B44">
        <v>3588.7743209999999</v>
      </c>
      <c r="C44" t="s">
        <v>71</v>
      </c>
      <c r="D44" t="s">
        <v>72</v>
      </c>
      <c r="E44" t="s">
        <v>168</v>
      </c>
      <c r="F44" t="s">
        <v>165</v>
      </c>
      <c r="G44" t="s">
        <v>170</v>
      </c>
      <c r="H44" s="4">
        <v>0.74660489600000002</v>
      </c>
      <c r="I44" s="4">
        <v>0.49501304200000001</v>
      </c>
      <c r="J44" s="4">
        <v>0.38239982</v>
      </c>
      <c r="K44" s="4">
        <v>5.7305741E-2</v>
      </c>
      <c r="L44" s="4">
        <v>0.31536625600000001</v>
      </c>
      <c r="M44" s="4">
        <v>7.1468746E-2</v>
      </c>
      <c r="N44" s="4"/>
      <c r="O44" s="4"/>
      <c r="Q44" s="4"/>
      <c r="R44" s="4"/>
      <c r="U44" s="4"/>
      <c r="V44" s="4"/>
      <c r="W44" s="4"/>
    </row>
    <row r="45" spans="1:59" x14ac:dyDescent="0.2">
      <c r="A45">
        <v>48</v>
      </c>
      <c r="B45">
        <v>3602.7731210000002</v>
      </c>
      <c r="C45" t="s">
        <v>73</v>
      </c>
      <c r="D45" t="s">
        <v>74</v>
      </c>
      <c r="E45" t="s">
        <v>168</v>
      </c>
      <c r="F45" t="s">
        <v>166</v>
      </c>
      <c r="G45" t="s">
        <v>171</v>
      </c>
      <c r="H45" s="4">
        <v>19.812761909999999</v>
      </c>
      <c r="I45" s="4">
        <v>20.069962910000001</v>
      </c>
      <c r="J45" s="4">
        <v>21.158647429999998</v>
      </c>
      <c r="K45" s="4">
        <v>10.916213689999999</v>
      </c>
      <c r="L45" s="4">
        <v>14.204422320000001</v>
      </c>
      <c r="M45" s="4">
        <v>10.94060737</v>
      </c>
      <c r="N45" s="4"/>
      <c r="O45" s="4"/>
      <c r="Q45" s="4"/>
      <c r="R45" s="4"/>
      <c r="U45" s="4"/>
      <c r="V45" s="4"/>
      <c r="W45" s="4"/>
    </row>
    <row r="46" spans="1:59" x14ac:dyDescent="0.2">
      <c r="A46">
        <v>49</v>
      </c>
      <c r="B46">
        <v>3632.7830210000002</v>
      </c>
      <c r="C46" t="s">
        <v>182</v>
      </c>
      <c r="D46" t="s">
        <v>75</v>
      </c>
      <c r="E46" t="s">
        <v>168</v>
      </c>
      <c r="F46" t="s">
        <v>166</v>
      </c>
      <c r="G46" t="s">
        <v>169</v>
      </c>
      <c r="H46" s="4">
        <v>1.1827832439999999</v>
      </c>
      <c r="I46" s="4">
        <v>1.200106082</v>
      </c>
      <c r="J46" s="4">
        <v>1.1924390810000001</v>
      </c>
      <c r="K46" s="4">
        <v>0.617343682</v>
      </c>
      <c r="L46" s="4">
        <v>1.075861634</v>
      </c>
      <c r="M46" s="4">
        <v>0.59788828199999999</v>
      </c>
      <c r="N46" s="4"/>
      <c r="O46" s="4"/>
      <c r="Q46" s="4"/>
      <c r="R46" s="4"/>
      <c r="U46" s="4"/>
      <c r="V46" s="4"/>
      <c r="W46" s="4"/>
    </row>
    <row r="47" spans="1:59" x14ac:dyDescent="0.2">
      <c r="A47">
        <v>50</v>
      </c>
      <c r="B47">
        <v>3660.8071209999998</v>
      </c>
      <c r="C47" t="s">
        <v>76</v>
      </c>
      <c r="D47" t="s">
        <v>77</v>
      </c>
      <c r="E47" t="s">
        <v>168</v>
      </c>
      <c r="F47" t="s">
        <v>165</v>
      </c>
      <c r="G47" t="s">
        <v>169</v>
      </c>
      <c r="H47" s="4">
        <v>0.253638961</v>
      </c>
      <c r="I47" s="4">
        <v>0.23350744400000001</v>
      </c>
      <c r="J47" s="4">
        <v>0.22336593499999999</v>
      </c>
      <c r="K47" s="4">
        <v>0.28714171799999999</v>
      </c>
      <c r="L47" s="4">
        <v>0.432525296</v>
      </c>
      <c r="M47" s="4">
        <v>0.29444063100000001</v>
      </c>
      <c r="N47" s="4"/>
      <c r="O47" s="4"/>
      <c r="Q47" s="4"/>
      <c r="R47" s="4"/>
      <c r="U47" s="4"/>
      <c r="V47" s="4"/>
      <c r="W47" s="4"/>
    </row>
    <row r="48" spans="1:59" x14ac:dyDescent="0.2">
      <c r="A48">
        <v>51</v>
      </c>
      <c r="B48">
        <v>3776.8599210000002</v>
      </c>
      <c r="C48" t="s">
        <v>80</v>
      </c>
      <c r="D48" t="s">
        <v>81</v>
      </c>
      <c r="E48" t="s">
        <v>168</v>
      </c>
      <c r="F48" t="s">
        <v>166</v>
      </c>
      <c r="G48" t="s">
        <v>169</v>
      </c>
      <c r="H48" s="4">
        <v>0.59772381900000005</v>
      </c>
      <c r="I48" s="4">
        <v>0.59976398399999997</v>
      </c>
      <c r="J48" s="4">
        <v>0.610417612</v>
      </c>
      <c r="K48" s="4">
        <v>0.39415065900000001</v>
      </c>
      <c r="L48" s="4">
        <v>0.59459859299999995</v>
      </c>
      <c r="M48" s="4">
        <v>0.32380631700000001</v>
      </c>
      <c r="N48" s="4"/>
      <c r="O48" s="4"/>
      <c r="Q48" s="4"/>
      <c r="R48" s="4"/>
      <c r="U48" s="4"/>
      <c r="V48" s="4"/>
      <c r="W48" s="4"/>
    </row>
    <row r="49" spans="1:24" x14ac:dyDescent="0.2">
      <c r="A49">
        <v>52</v>
      </c>
      <c r="B49">
        <v>3864.9145210000001</v>
      </c>
      <c r="C49" t="s">
        <v>82</v>
      </c>
      <c r="D49" t="s">
        <v>83</v>
      </c>
      <c r="E49" t="s">
        <v>168</v>
      </c>
      <c r="F49" t="s">
        <v>165</v>
      </c>
      <c r="G49" t="s">
        <v>169</v>
      </c>
      <c r="H49" s="4">
        <v>0</v>
      </c>
      <c r="I49" s="4">
        <v>0</v>
      </c>
      <c r="J49" s="4">
        <v>0.391545317</v>
      </c>
      <c r="K49" s="4">
        <v>0.54587823000000002</v>
      </c>
      <c r="L49" s="4">
        <v>0.64218293400000004</v>
      </c>
      <c r="M49" s="4">
        <v>0</v>
      </c>
      <c r="N49" s="4"/>
      <c r="O49" s="4"/>
      <c r="Q49" s="4"/>
      <c r="R49" s="4"/>
      <c r="U49" s="4"/>
      <c r="V49" s="4"/>
      <c r="W49" s="4"/>
    </row>
    <row r="50" spans="1:24" x14ac:dyDescent="0.2">
      <c r="A50">
        <v>53</v>
      </c>
      <c r="B50">
        <v>3875.886321</v>
      </c>
      <c r="C50" t="s">
        <v>140</v>
      </c>
      <c r="D50" t="s">
        <v>141</v>
      </c>
      <c r="E50" t="s">
        <v>168</v>
      </c>
      <c r="F50" t="s">
        <v>165</v>
      </c>
      <c r="G50" t="s">
        <v>170</v>
      </c>
      <c r="H50" s="4">
        <v>0.23303712900000001</v>
      </c>
      <c r="I50" s="4">
        <v>0.23528474299999999</v>
      </c>
      <c r="J50" s="4">
        <v>0.12165295499999999</v>
      </c>
      <c r="K50" s="4">
        <v>0</v>
      </c>
      <c r="L50" s="4">
        <v>3.4476766999999998E-2</v>
      </c>
      <c r="M50" s="4">
        <v>0</v>
      </c>
      <c r="N50" s="4"/>
      <c r="O50" s="4"/>
      <c r="Q50" s="4"/>
      <c r="R50" s="4"/>
      <c r="U50" s="4"/>
      <c r="V50" s="4"/>
      <c r="W50" s="4"/>
    </row>
    <row r="51" spans="1:24" x14ac:dyDescent="0.2">
      <c r="A51">
        <v>54</v>
      </c>
      <c r="B51">
        <v>3890.9105209999998</v>
      </c>
      <c r="C51" t="s">
        <v>84</v>
      </c>
      <c r="D51" t="s">
        <v>85</v>
      </c>
      <c r="E51" t="s">
        <v>168</v>
      </c>
      <c r="F51" t="s">
        <v>164</v>
      </c>
      <c r="G51" t="s">
        <v>171</v>
      </c>
      <c r="H51" s="4">
        <v>5.9158563280000003</v>
      </c>
      <c r="I51" s="4">
        <v>4.8552323240000002</v>
      </c>
      <c r="J51" s="4">
        <v>7.0431756009999997</v>
      </c>
      <c r="K51" s="4">
        <v>3.2664776569999998</v>
      </c>
      <c r="L51" s="4">
        <v>3.881559808</v>
      </c>
      <c r="M51" s="4">
        <v>2.9229710450000002</v>
      </c>
      <c r="N51" s="4"/>
      <c r="O51" s="4"/>
      <c r="Q51" s="4"/>
      <c r="R51" s="4"/>
      <c r="U51" s="4"/>
      <c r="V51" s="4"/>
      <c r="W51" s="4"/>
    </row>
    <row r="52" spans="1:24" x14ac:dyDescent="0.2">
      <c r="A52">
        <v>56</v>
      </c>
      <c r="B52">
        <v>3948.9320210000001</v>
      </c>
      <c r="C52" t="s">
        <v>142</v>
      </c>
      <c r="D52" t="s">
        <v>143</v>
      </c>
      <c r="E52" t="s">
        <v>168</v>
      </c>
      <c r="F52" t="s">
        <v>165</v>
      </c>
      <c r="G52" t="s">
        <v>171</v>
      </c>
      <c r="H52" s="4">
        <v>0.32011402900000002</v>
      </c>
      <c r="I52" s="4">
        <v>0.23513432400000001</v>
      </c>
      <c r="J52" s="4">
        <v>0.36519480900000001</v>
      </c>
      <c r="K52" s="4">
        <v>6.217139E-2</v>
      </c>
      <c r="L52" s="4">
        <v>0.14062833299999999</v>
      </c>
      <c r="M52" s="4">
        <v>0</v>
      </c>
      <c r="N52" s="4"/>
      <c r="O52" s="4"/>
      <c r="Q52" s="4"/>
      <c r="R52" s="4"/>
      <c r="U52" s="4"/>
      <c r="V52" s="4"/>
      <c r="W52" s="4"/>
      <c r="X52" s="3"/>
    </row>
    <row r="53" spans="1:24" x14ac:dyDescent="0.2">
      <c r="A53">
        <v>57</v>
      </c>
      <c r="B53">
        <v>3963.9505210000002</v>
      </c>
      <c r="C53" t="s">
        <v>86</v>
      </c>
      <c r="D53" t="s">
        <v>87</v>
      </c>
      <c r="E53" t="s">
        <v>168</v>
      </c>
      <c r="F53" t="s">
        <v>167</v>
      </c>
      <c r="G53" t="s">
        <v>171</v>
      </c>
      <c r="H53" s="4">
        <v>5.5032076779999999</v>
      </c>
      <c r="I53" s="4">
        <v>5.3059561689999999</v>
      </c>
      <c r="J53" s="4">
        <v>6.3289612359999996</v>
      </c>
      <c r="K53" s="4">
        <v>2.7790336739999999</v>
      </c>
      <c r="L53" s="4">
        <v>3.8561588119999999</v>
      </c>
      <c r="M53" s="4">
        <v>2.9937774479999999</v>
      </c>
      <c r="N53" s="4"/>
      <c r="O53" s="4"/>
      <c r="Q53" s="4"/>
      <c r="R53" s="4"/>
      <c r="U53" s="4"/>
      <c r="V53" s="4"/>
      <c r="W53" s="4"/>
    </row>
    <row r="54" spans="1:24" x14ac:dyDescent="0.2">
      <c r="A54">
        <v>58</v>
      </c>
      <c r="B54">
        <v>4021.9818209999999</v>
      </c>
      <c r="C54" t="s">
        <v>88</v>
      </c>
      <c r="D54" t="s">
        <v>89</v>
      </c>
      <c r="E54" t="s">
        <v>168</v>
      </c>
      <c r="F54" t="s">
        <v>166</v>
      </c>
      <c r="G54" t="s">
        <v>169</v>
      </c>
      <c r="H54" s="4">
        <v>0.447219961</v>
      </c>
      <c r="I54" s="4">
        <v>0.56322366499999998</v>
      </c>
      <c r="J54" s="4">
        <v>0.62500965900000005</v>
      </c>
      <c r="K54" s="4">
        <v>0.67172535300000003</v>
      </c>
      <c r="L54" s="4">
        <v>1.0604678590000001</v>
      </c>
      <c r="M54" s="4">
        <v>0.55970943200000001</v>
      </c>
      <c r="N54" s="4"/>
      <c r="O54" s="4"/>
      <c r="Q54" s="4"/>
      <c r="R54" s="4"/>
      <c r="U54" s="4"/>
      <c r="V54" s="4"/>
      <c r="W54" s="4"/>
    </row>
    <row r="55" spans="1:24" x14ac:dyDescent="0.2">
      <c r="A55">
        <v>59</v>
      </c>
      <c r="B55">
        <v>4110.0362210000003</v>
      </c>
      <c r="C55" t="s">
        <v>90</v>
      </c>
      <c r="D55" t="s">
        <v>91</v>
      </c>
      <c r="E55" t="s">
        <v>168</v>
      </c>
      <c r="F55" t="s">
        <v>165</v>
      </c>
      <c r="G55" t="s">
        <v>169</v>
      </c>
      <c r="H55" s="4">
        <v>5.3498821000000002E-2</v>
      </c>
      <c r="I55" s="4">
        <v>0.11002983500000001</v>
      </c>
      <c r="J55" s="4">
        <v>9.2397343000000007E-2</v>
      </c>
      <c r="K55" s="4">
        <v>0.166300171</v>
      </c>
      <c r="L55" s="4">
        <v>0.23016094200000001</v>
      </c>
      <c r="M55" s="4">
        <v>8.2045732999999996E-2</v>
      </c>
      <c r="N55" s="4"/>
      <c r="O55" s="4"/>
      <c r="Q55" s="4"/>
      <c r="R55" s="4"/>
      <c r="U55" s="4"/>
      <c r="V55" s="4"/>
      <c r="W55" s="4"/>
    </row>
    <row r="56" spans="1:24" x14ac:dyDescent="0.2">
      <c r="A56">
        <v>60</v>
      </c>
      <c r="B56">
        <v>4187.0187210000004</v>
      </c>
      <c r="C56" t="s">
        <v>92</v>
      </c>
      <c r="D56" t="s">
        <v>93</v>
      </c>
      <c r="E56" t="s">
        <v>168</v>
      </c>
      <c r="F56" t="s">
        <v>167</v>
      </c>
      <c r="G56" t="s">
        <v>169</v>
      </c>
      <c r="H56" s="4">
        <v>0.124956947</v>
      </c>
      <c r="I56" s="4">
        <v>0.100416457</v>
      </c>
      <c r="J56" s="4">
        <v>0.23368473100000001</v>
      </c>
      <c r="K56" s="4">
        <v>0.55518889599999999</v>
      </c>
      <c r="L56" s="4">
        <v>0.33518899000000002</v>
      </c>
      <c r="M56" s="4">
        <v>0.63325289799999995</v>
      </c>
      <c r="N56" s="4"/>
      <c r="O56" s="4"/>
      <c r="Q56" s="4"/>
      <c r="R56" s="4"/>
      <c r="U56" s="4"/>
      <c r="V56" s="4"/>
      <c r="W56" s="4"/>
    </row>
    <row r="57" spans="1:24" x14ac:dyDescent="0.2">
      <c r="A57">
        <v>61</v>
      </c>
      <c r="B57">
        <v>4413.1602210000001</v>
      </c>
      <c r="C57" t="s">
        <v>144</v>
      </c>
      <c r="D57" t="s">
        <v>145</v>
      </c>
      <c r="E57" t="s">
        <v>168</v>
      </c>
      <c r="F57" t="s">
        <v>167</v>
      </c>
      <c r="G57" t="s">
        <v>171</v>
      </c>
      <c r="H57" s="4">
        <v>0.334875747</v>
      </c>
      <c r="I57" s="4">
        <v>0.237295647</v>
      </c>
      <c r="J57" s="4">
        <v>0.424626634</v>
      </c>
      <c r="K57" s="4">
        <v>0</v>
      </c>
      <c r="L57" s="4">
        <v>0.21001919499999999</v>
      </c>
      <c r="M57" s="4">
        <v>0</v>
      </c>
      <c r="N57" s="4"/>
      <c r="O57" s="4"/>
      <c r="Q57" s="4"/>
      <c r="R57" s="4"/>
      <c r="U57" s="4"/>
      <c r="V57" s="4"/>
      <c r="W57" s="4"/>
    </row>
    <row r="58" spans="1:24" x14ac:dyDescent="0.2">
      <c r="A58">
        <v>62</v>
      </c>
      <c r="B58">
        <v>4430.1816209999997</v>
      </c>
      <c r="C58" t="s">
        <v>146</v>
      </c>
      <c r="D58" t="s">
        <v>147</v>
      </c>
      <c r="E58" t="s">
        <v>168</v>
      </c>
      <c r="F58" t="s">
        <v>165</v>
      </c>
      <c r="G58" t="s">
        <v>169</v>
      </c>
      <c r="H58" s="4">
        <v>0.61245952599999998</v>
      </c>
      <c r="I58" s="4">
        <v>0.58437674500000003</v>
      </c>
      <c r="J58" s="4">
        <v>0.67477841000000005</v>
      </c>
      <c r="K58" s="4">
        <v>0.121029421</v>
      </c>
      <c r="L58" s="4">
        <v>0.198537255</v>
      </c>
      <c r="M58" s="4">
        <v>0.14011626099999999</v>
      </c>
      <c r="N58" s="4"/>
      <c r="O58" s="4"/>
      <c r="Q58" s="4"/>
      <c r="R58" s="4"/>
      <c r="U58" s="4"/>
      <c r="V58" s="4"/>
      <c r="W58" s="4"/>
    </row>
    <row r="59" spans="1:24" x14ac:dyDescent="0.2">
      <c r="A59">
        <v>63</v>
      </c>
      <c r="B59">
        <v>4471.2113209999998</v>
      </c>
      <c r="C59" t="s">
        <v>148</v>
      </c>
      <c r="D59" t="s">
        <v>149</v>
      </c>
      <c r="E59" t="s">
        <v>168</v>
      </c>
      <c r="F59" t="s">
        <v>166</v>
      </c>
      <c r="G59" t="s">
        <v>169</v>
      </c>
      <c r="H59" s="4">
        <v>5.6166395000000001E-2</v>
      </c>
      <c r="I59" s="4">
        <v>0</v>
      </c>
      <c r="J59" s="4">
        <v>5.5314026000000002E-2</v>
      </c>
      <c r="K59" s="4">
        <v>8.6475675000000002E-2</v>
      </c>
      <c r="L59" s="4">
        <v>0.73055509699999999</v>
      </c>
      <c r="M59" s="4">
        <v>0.40795366300000002</v>
      </c>
      <c r="N59" s="4"/>
      <c r="O59" s="4"/>
      <c r="Q59" s="4"/>
      <c r="R59" s="4"/>
      <c r="U59" s="4"/>
      <c r="V59" s="4"/>
      <c r="W59" s="4"/>
    </row>
    <row r="60" spans="1:24" x14ac:dyDescent="0.2">
      <c r="A60">
        <v>64</v>
      </c>
      <c r="B60">
        <v>4587.2616209999996</v>
      </c>
      <c r="C60" t="s">
        <v>92</v>
      </c>
      <c r="D60" t="s">
        <v>93</v>
      </c>
      <c r="E60" t="s">
        <v>168</v>
      </c>
      <c r="F60" t="s">
        <v>167</v>
      </c>
      <c r="G60" t="s">
        <v>169</v>
      </c>
      <c r="H60" s="4">
        <v>0</v>
      </c>
      <c r="I60" s="4">
        <v>0.32566563300000001</v>
      </c>
      <c r="J60" s="4">
        <v>0.56825650400000005</v>
      </c>
      <c r="K60" s="4">
        <v>0.147936121</v>
      </c>
      <c r="L60" s="4">
        <v>0.42545696500000002</v>
      </c>
      <c r="M60" s="4">
        <v>0</v>
      </c>
      <c r="N60" s="4"/>
      <c r="O60" s="4"/>
      <c r="Q60" s="4"/>
      <c r="R60" s="4"/>
      <c r="U60" s="4"/>
      <c r="V60" s="4"/>
      <c r="W60" s="4"/>
    </row>
    <row r="61" spans="1:24" x14ac:dyDescent="0.2">
      <c r="A61">
        <v>65</v>
      </c>
      <c r="B61">
        <v>4675.3084209999997</v>
      </c>
      <c r="C61" t="s">
        <v>94</v>
      </c>
      <c r="D61" t="s">
        <v>95</v>
      </c>
      <c r="E61" t="s">
        <v>168</v>
      </c>
      <c r="F61" t="s">
        <v>166</v>
      </c>
      <c r="G61" t="s">
        <v>169</v>
      </c>
      <c r="H61" s="4">
        <v>0.33967407399999999</v>
      </c>
      <c r="I61" s="4">
        <v>0.25115426400000002</v>
      </c>
      <c r="J61" s="4">
        <v>0.39528834499999999</v>
      </c>
      <c r="K61" s="4">
        <v>0.42633142400000001</v>
      </c>
      <c r="L61" s="4">
        <v>0.79142104400000002</v>
      </c>
      <c r="M61" s="4">
        <v>0.40169222900000001</v>
      </c>
      <c r="N61" s="4"/>
      <c r="O61" s="4"/>
      <c r="Q61" s="4"/>
      <c r="R61" s="4"/>
      <c r="U61" s="4"/>
      <c r="V61" s="4"/>
      <c r="W61" s="4"/>
    </row>
    <row r="62" spans="1:24" x14ac:dyDescent="0.2">
      <c r="A62">
        <v>66</v>
      </c>
      <c r="B62">
        <v>4832.3743210000002</v>
      </c>
      <c r="C62" t="s">
        <v>96</v>
      </c>
      <c r="D62" t="s">
        <v>97</v>
      </c>
      <c r="E62" t="s">
        <v>168</v>
      </c>
      <c r="F62" t="s">
        <v>167</v>
      </c>
      <c r="G62" t="s">
        <v>169</v>
      </c>
      <c r="H62" s="4">
        <v>0.36767440400000001</v>
      </c>
      <c r="I62" s="4">
        <v>0</v>
      </c>
      <c r="J62" s="4">
        <v>0</v>
      </c>
      <c r="K62" s="4">
        <v>0</v>
      </c>
      <c r="L62" s="4">
        <v>0.62637286599999997</v>
      </c>
      <c r="M62" s="4">
        <v>0</v>
      </c>
      <c r="N62" s="4"/>
      <c r="O62" s="4"/>
      <c r="Q62" s="4"/>
      <c r="R62" s="4"/>
      <c r="U62" s="4"/>
      <c r="V62" s="4"/>
      <c r="W62" s="4"/>
    </row>
    <row r="64" spans="1:24" x14ac:dyDescent="0.2">
      <c r="A64" s="3" t="s">
        <v>98</v>
      </c>
      <c r="B64" s="3" t="s">
        <v>129</v>
      </c>
      <c r="C64" s="3" t="s">
        <v>193</v>
      </c>
      <c r="D64" s="3" t="s">
        <v>200</v>
      </c>
      <c r="E64" s="3" t="s">
        <v>201</v>
      </c>
      <c r="F64" s="3" t="s">
        <v>202</v>
      </c>
      <c r="G64" s="3" t="s">
        <v>203</v>
      </c>
      <c r="H64" s="3" t="s">
        <v>204</v>
      </c>
      <c r="I64" s="3" t="s">
        <v>205</v>
      </c>
    </row>
    <row r="65" spans="1:9" x14ac:dyDescent="0.2">
      <c r="A65">
        <v>1</v>
      </c>
      <c r="B65">
        <v>1835.9167213000001</v>
      </c>
      <c r="C65" t="s">
        <v>11</v>
      </c>
      <c r="D65" s="7">
        <v>8.6103940534094758E-2</v>
      </c>
      <c r="E65" s="7">
        <v>7.7037772176613117E-2</v>
      </c>
      <c r="F65" s="7">
        <v>4.756552359732194E-2</v>
      </c>
      <c r="G65" s="7">
        <v>2.9336002207174933E-2</v>
      </c>
      <c r="H65" s="7">
        <v>6.1821185039876422E-2</v>
      </c>
      <c r="I65" s="7">
        <v>4.1487245453993793E-2</v>
      </c>
    </row>
    <row r="66" spans="1:9" x14ac:dyDescent="0.2">
      <c r="A66">
        <v>2</v>
      </c>
      <c r="B66">
        <v>1906.9449213</v>
      </c>
      <c r="C66" t="s">
        <v>13</v>
      </c>
      <c r="D66" s="7">
        <v>6.3327425781405919E-2</v>
      </c>
      <c r="E66" s="7">
        <v>2.5568064975039762E-2</v>
      </c>
      <c r="F66" s="7">
        <v>0.23427186130623459</v>
      </c>
      <c r="G66" s="7">
        <v>0</v>
      </c>
      <c r="H66" s="7">
        <v>1.9040503943668296E-3</v>
      </c>
      <c r="I66" s="7">
        <v>0</v>
      </c>
    </row>
    <row r="67" spans="1:9" x14ac:dyDescent="0.2">
      <c r="A67">
        <v>3</v>
      </c>
      <c r="B67">
        <v>2081.0436212999998</v>
      </c>
      <c r="C67" t="s">
        <v>23</v>
      </c>
      <c r="D67" s="7">
        <v>4.4973453870785919E-2</v>
      </c>
      <c r="E67" s="7">
        <v>2.6048475791909879E-2</v>
      </c>
      <c r="F67" s="7">
        <v>2.7007703162779156E-2</v>
      </c>
      <c r="G67" s="7">
        <v>0</v>
      </c>
      <c r="H67" s="7">
        <v>3.2042798549267587E-3</v>
      </c>
      <c r="I67" s="7">
        <v>1.1471091918877211E-3</v>
      </c>
    </row>
    <row r="68" spans="1:9" x14ac:dyDescent="0.2">
      <c r="A68">
        <v>4</v>
      </c>
      <c r="B68">
        <v>2111.0450212999999</v>
      </c>
      <c r="C68" t="s">
        <v>25</v>
      </c>
      <c r="D68" s="7">
        <v>1.9728027146694204E-2</v>
      </c>
      <c r="E68" s="7">
        <v>3.0655805207749028E-2</v>
      </c>
      <c r="F68" s="7">
        <v>1.3740500742259541E-2</v>
      </c>
      <c r="G68" s="7">
        <v>8.6812970618041149E-3</v>
      </c>
      <c r="H68" s="7">
        <v>0</v>
      </c>
      <c r="I68" s="7">
        <v>1.0491838068270625E-2</v>
      </c>
    </row>
    <row r="69" spans="1:9" x14ac:dyDescent="0.2">
      <c r="A69">
        <v>5</v>
      </c>
      <c r="B69">
        <v>2489.2483213</v>
      </c>
      <c r="C69" t="s">
        <v>43</v>
      </c>
      <c r="D69" s="7">
        <v>4.2686236640155951E-2</v>
      </c>
      <c r="E69" s="7">
        <v>0.10619473084522611</v>
      </c>
      <c r="F69" s="7">
        <v>6.1752841399960345E-2</v>
      </c>
      <c r="G69" s="7">
        <v>0</v>
      </c>
      <c r="H69" s="7">
        <v>0</v>
      </c>
      <c r="I69" s="7">
        <v>0</v>
      </c>
    </row>
    <row r="70" spans="1:9" x14ac:dyDescent="0.2">
      <c r="A70">
        <v>6</v>
      </c>
      <c r="B70">
        <v>4471.2113213000002</v>
      </c>
      <c r="C70" t="s">
        <v>149</v>
      </c>
      <c r="D70" s="7">
        <v>7.4822945102023738E-2</v>
      </c>
      <c r="E70" s="7">
        <v>0.13480202521915213</v>
      </c>
      <c r="F70" s="7">
        <v>0.14532160992040413</v>
      </c>
      <c r="G70" s="7">
        <v>3.4530569411103787E-2</v>
      </c>
      <c r="H70" s="7">
        <v>3.0235701547798977E-2</v>
      </c>
      <c r="I70" s="7">
        <v>4.555514154182206E-2</v>
      </c>
    </row>
  </sheetData>
  <sortState xmlns:xlrd2="http://schemas.microsoft.com/office/spreadsheetml/2017/richdata2" ref="AB2:AV62">
    <sortCondition ref="AG2:AG62"/>
  </sortState>
  <conditionalFormatting sqref="AS1:AS62">
    <cfRule type="cellIs" dxfId="1" priority="1" operator="lessThan">
      <formula>0.05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E9159-87EA-41A8-A1AD-C50ACC6BC23B}">
  <dimension ref="A1:BC18"/>
  <sheetViews>
    <sheetView zoomScale="70" zoomScaleNormal="70" workbookViewId="0">
      <selection activeCell="K107" sqref="K107"/>
    </sheetView>
  </sheetViews>
  <sheetFormatPr baseColWidth="10" defaultColWidth="8.83203125" defaultRowHeight="15" x14ac:dyDescent="0.2"/>
  <cols>
    <col min="2" max="2" width="10.1640625" customWidth="1"/>
    <col min="3" max="3" width="31.5" customWidth="1"/>
    <col min="4" max="4" width="10.1640625" customWidth="1"/>
    <col min="5" max="5" width="16.1640625" customWidth="1"/>
    <col min="6" max="6" width="17.1640625" customWidth="1"/>
    <col min="7" max="7" width="11.5" customWidth="1"/>
    <col min="8" max="8" width="12.83203125" customWidth="1"/>
    <col min="9" max="9" width="12.6640625" customWidth="1"/>
    <col min="10" max="10" width="12.83203125" customWidth="1"/>
    <col min="11" max="11" width="12" customWidth="1"/>
    <col min="12" max="12" width="14" customWidth="1"/>
    <col min="15" max="15" width="9.1640625" style="5"/>
    <col min="45" max="45" width="17.33203125" customWidth="1"/>
  </cols>
  <sheetData>
    <row r="1" spans="1:55" s="3" customFormat="1" x14ac:dyDescent="0.2">
      <c r="A1" s="3" t="s">
        <v>128</v>
      </c>
      <c r="B1" s="3" t="s">
        <v>129</v>
      </c>
      <c r="C1" s="3" t="s">
        <v>99</v>
      </c>
      <c r="D1" s="3" t="s">
        <v>1</v>
      </c>
      <c r="E1" s="3" t="s">
        <v>159</v>
      </c>
      <c r="F1" s="3" t="s">
        <v>160</v>
      </c>
      <c r="G1" s="3" t="s">
        <v>200</v>
      </c>
      <c r="H1" s="3" t="s">
        <v>201</v>
      </c>
      <c r="I1" s="3" t="s">
        <v>202</v>
      </c>
      <c r="J1" s="3" t="s">
        <v>203</v>
      </c>
      <c r="K1" s="3" t="s">
        <v>204</v>
      </c>
      <c r="L1" s="3" t="s">
        <v>205</v>
      </c>
      <c r="O1" s="1"/>
      <c r="P1" s="2"/>
      <c r="Q1" s="2"/>
      <c r="AI1"/>
    </row>
    <row r="2" spans="1:55" x14ac:dyDescent="0.2">
      <c r="A2">
        <v>1</v>
      </c>
      <c r="B2">
        <v>534.28812129999994</v>
      </c>
      <c r="C2" t="s">
        <v>100</v>
      </c>
      <c r="D2" t="s">
        <v>101</v>
      </c>
      <c r="E2" t="s">
        <v>163</v>
      </c>
      <c r="F2" t="s">
        <v>171</v>
      </c>
      <c r="G2" s="4">
        <v>1.9730924190000001</v>
      </c>
      <c r="H2" s="4">
        <v>1.2575487030000001</v>
      </c>
      <c r="I2" s="4">
        <v>4.2909042919999996</v>
      </c>
      <c r="J2" s="4">
        <v>0.42138372899999998</v>
      </c>
      <c r="K2" s="4">
        <v>0.684763016</v>
      </c>
      <c r="L2" s="4">
        <v>1.3599185199999999</v>
      </c>
      <c r="M2" s="4"/>
      <c r="N2" s="4"/>
      <c r="P2" s="4"/>
      <c r="Q2" s="4"/>
    </row>
    <row r="3" spans="1:55" x14ac:dyDescent="0.2">
      <c r="A3">
        <v>2</v>
      </c>
      <c r="B3">
        <v>708.38189999999997</v>
      </c>
      <c r="C3" t="s">
        <v>150</v>
      </c>
      <c r="D3" t="s">
        <v>151</v>
      </c>
      <c r="E3" t="s">
        <v>163</v>
      </c>
      <c r="F3" t="s">
        <v>171</v>
      </c>
      <c r="G3" s="4">
        <v>0</v>
      </c>
      <c r="H3" s="4">
        <v>0</v>
      </c>
      <c r="I3" s="4">
        <v>2.7769968089999999</v>
      </c>
      <c r="J3" s="4">
        <v>0</v>
      </c>
      <c r="K3" s="4">
        <v>0</v>
      </c>
      <c r="L3" s="4">
        <v>0.81785326199999997</v>
      </c>
      <c r="M3" s="4"/>
      <c r="N3" s="4"/>
      <c r="P3" s="4"/>
      <c r="Q3" s="4"/>
    </row>
    <row r="4" spans="1:55" x14ac:dyDescent="0.2">
      <c r="A4">
        <v>3</v>
      </c>
      <c r="B4">
        <v>749.40189999999996</v>
      </c>
      <c r="C4" t="s">
        <v>152</v>
      </c>
      <c r="D4" t="s">
        <v>153</v>
      </c>
      <c r="E4" t="s">
        <v>163</v>
      </c>
      <c r="F4" t="s">
        <v>172</v>
      </c>
      <c r="G4" s="4">
        <v>0</v>
      </c>
      <c r="H4" s="4">
        <v>4.9962494629999998</v>
      </c>
      <c r="I4" s="4">
        <v>0</v>
      </c>
      <c r="J4" s="4">
        <v>0</v>
      </c>
      <c r="K4" s="4">
        <v>0</v>
      </c>
      <c r="L4" s="4">
        <v>3.704929001</v>
      </c>
      <c r="M4" s="4"/>
      <c r="N4" s="4"/>
      <c r="P4" s="4"/>
      <c r="Q4" s="4"/>
    </row>
    <row r="5" spans="1:55" x14ac:dyDescent="0.2">
      <c r="A5">
        <v>4</v>
      </c>
      <c r="B5">
        <v>895.4618213</v>
      </c>
      <c r="C5" t="s">
        <v>104</v>
      </c>
      <c r="D5" t="s">
        <v>105</v>
      </c>
      <c r="E5" t="s">
        <v>162</v>
      </c>
      <c r="F5" t="s">
        <v>171</v>
      </c>
      <c r="G5" s="4">
        <v>33.326258019999997</v>
      </c>
      <c r="H5" s="4">
        <v>48.507460819999999</v>
      </c>
      <c r="I5" s="4">
        <v>58.813129609999997</v>
      </c>
      <c r="J5" s="4">
        <v>49.053593339999999</v>
      </c>
      <c r="K5" s="4">
        <v>44.853595679999998</v>
      </c>
      <c r="L5" s="4">
        <v>33.880140699999998</v>
      </c>
      <c r="M5" s="4"/>
      <c r="N5" s="4"/>
      <c r="P5" s="4"/>
      <c r="Q5" s="4"/>
    </row>
    <row r="6" spans="1:55" x14ac:dyDescent="0.2">
      <c r="A6">
        <v>5</v>
      </c>
      <c r="B6">
        <v>1069.5518999999999</v>
      </c>
      <c r="C6" t="s">
        <v>154</v>
      </c>
      <c r="D6" t="s">
        <v>155</v>
      </c>
      <c r="E6" t="s">
        <v>162</v>
      </c>
      <c r="F6" t="s">
        <v>172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.59554548100000004</v>
      </c>
      <c r="M6" s="4"/>
      <c r="N6" s="4"/>
      <c r="P6" s="4"/>
      <c r="Q6" s="4"/>
    </row>
    <row r="7" spans="1:55" x14ac:dyDescent="0.2">
      <c r="A7">
        <v>6</v>
      </c>
      <c r="B7">
        <v>1187.6119000000001</v>
      </c>
      <c r="C7" t="s">
        <v>156</v>
      </c>
      <c r="D7" t="s">
        <v>157</v>
      </c>
      <c r="E7" t="s">
        <v>163</v>
      </c>
      <c r="F7" t="s">
        <v>171</v>
      </c>
      <c r="G7" s="4">
        <v>8.7368396199999996</v>
      </c>
      <c r="H7" s="4">
        <v>9.3899685240000004</v>
      </c>
      <c r="I7" s="4">
        <v>4.6387870119999999</v>
      </c>
      <c r="J7" s="4">
        <v>2.0226816169999999</v>
      </c>
      <c r="K7" s="4">
        <v>1.5212473129999999</v>
      </c>
      <c r="L7" s="4">
        <v>6.1770076490000001</v>
      </c>
      <c r="M7" s="4"/>
      <c r="N7" s="4"/>
      <c r="P7" s="4"/>
      <c r="Q7" s="4"/>
    </row>
    <row r="8" spans="1:55" x14ac:dyDescent="0.2">
      <c r="A8">
        <v>7</v>
      </c>
      <c r="B8">
        <v>1256.635121</v>
      </c>
      <c r="C8" t="s">
        <v>110</v>
      </c>
      <c r="D8" t="s">
        <v>111</v>
      </c>
      <c r="E8" t="s">
        <v>165</v>
      </c>
      <c r="F8" t="s">
        <v>171</v>
      </c>
      <c r="G8" s="4">
        <v>3.6003348160000002</v>
      </c>
      <c r="H8" s="4">
        <v>3.7105621169999998</v>
      </c>
      <c r="I8" s="4">
        <v>5.1604925000000001</v>
      </c>
      <c r="J8" s="4">
        <v>8.1662195660000005</v>
      </c>
      <c r="K8" s="4">
        <v>6.2630078359999999</v>
      </c>
      <c r="L8" s="4">
        <v>6.3144907129999996</v>
      </c>
      <c r="M8" s="4"/>
      <c r="N8" s="4"/>
      <c r="P8" s="4"/>
      <c r="Q8" s="4"/>
    </row>
    <row r="9" spans="1:55" x14ac:dyDescent="0.2">
      <c r="A9">
        <v>8</v>
      </c>
      <c r="B9">
        <v>1344.686821</v>
      </c>
      <c r="C9" t="s">
        <v>112</v>
      </c>
      <c r="D9" t="s">
        <v>113</v>
      </c>
      <c r="E9" t="s">
        <v>162</v>
      </c>
      <c r="F9" t="s">
        <v>171</v>
      </c>
      <c r="G9" s="4">
        <v>10.712918549999999</v>
      </c>
      <c r="H9" s="4">
        <v>9.2222153410000001</v>
      </c>
      <c r="I9" s="4">
        <v>6.0907547749999997</v>
      </c>
      <c r="J9" s="4">
        <v>8.6302430280000006</v>
      </c>
      <c r="K9" s="4">
        <v>8.2822349380000002</v>
      </c>
      <c r="L9" s="4">
        <v>10.768731710000001</v>
      </c>
      <c r="M9" s="4"/>
      <c r="N9" s="4"/>
      <c r="P9" s="4"/>
      <c r="Q9" s="4"/>
    </row>
    <row r="10" spans="1:55" x14ac:dyDescent="0.2">
      <c r="A10">
        <v>9</v>
      </c>
      <c r="B10">
        <v>1518.777321</v>
      </c>
      <c r="C10" t="s">
        <v>114</v>
      </c>
      <c r="D10" t="s">
        <v>115</v>
      </c>
      <c r="E10" t="s">
        <v>162</v>
      </c>
      <c r="F10" t="s">
        <v>171</v>
      </c>
      <c r="G10" s="4">
        <v>1.1558432649999999</v>
      </c>
      <c r="H10" s="4">
        <v>0</v>
      </c>
      <c r="I10" s="4">
        <v>0</v>
      </c>
      <c r="J10" s="4">
        <v>0</v>
      </c>
      <c r="K10" s="4">
        <v>0.145909076</v>
      </c>
      <c r="L10" s="4">
        <v>0.89553747299999997</v>
      </c>
      <c r="M10" s="4"/>
      <c r="N10" s="4"/>
      <c r="P10" s="4"/>
      <c r="Q10" s="4"/>
    </row>
    <row r="11" spans="1:55" x14ac:dyDescent="0.2">
      <c r="A11">
        <v>10</v>
      </c>
      <c r="B11">
        <v>1548.7876209999999</v>
      </c>
      <c r="C11" t="s">
        <v>191</v>
      </c>
      <c r="D11" t="s">
        <v>192</v>
      </c>
      <c r="E11" t="s">
        <v>162</v>
      </c>
      <c r="F11" t="s">
        <v>171</v>
      </c>
      <c r="G11" s="4">
        <v>11.367802709999999</v>
      </c>
      <c r="H11" s="4">
        <v>8.3559653239999996</v>
      </c>
      <c r="I11" s="4">
        <v>5.9359651070000004</v>
      </c>
      <c r="J11" s="4">
        <v>5.9921968630000002</v>
      </c>
      <c r="K11" s="4">
        <v>6.0075330999999998</v>
      </c>
      <c r="L11" s="4">
        <v>9.5090221370000005</v>
      </c>
      <c r="M11" s="4"/>
      <c r="N11" s="4"/>
      <c r="P11" s="4"/>
      <c r="Q11" s="4"/>
      <c r="AZ11" s="3"/>
      <c r="BA11" s="3"/>
      <c r="BB11" s="3"/>
      <c r="BC11" s="3"/>
    </row>
    <row r="12" spans="1:55" x14ac:dyDescent="0.2">
      <c r="A12">
        <v>11</v>
      </c>
      <c r="B12">
        <v>1677.8647209999999</v>
      </c>
      <c r="C12" t="s">
        <v>6</v>
      </c>
      <c r="D12" t="s">
        <v>7</v>
      </c>
      <c r="E12" t="s">
        <v>163</v>
      </c>
      <c r="F12" t="s">
        <v>171</v>
      </c>
      <c r="G12" s="4">
        <v>1.821772188</v>
      </c>
      <c r="H12" s="4">
        <v>0.72365317699999998</v>
      </c>
      <c r="I12" s="4">
        <v>0.24823121300000001</v>
      </c>
      <c r="J12" s="4">
        <v>1.4792965179999999</v>
      </c>
      <c r="K12" s="4">
        <v>0.85284988699999997</v>
      </c>
      <c r="L12" s="4">
        <v>0.92012274900000002</v>
      </c>
      <c r="M12" s="4"/>
      <c r="N12" s="4"/>
      <c r="P12" s="4"/>
      <c r="Q12" s="4"/>
      <c r="AR12" s="3"/>
      <c r="AY12" s="3"/>
    </row>
    <row r="13" spans="1:55" x14ac:dyDescent="0.2">
      <c r="A13">
        <v>12</v>
      </c>
      <c r="B13">
        <v>1705.860621</v>
      </c>
      <c r="C13" t="s">
        <v>118</v>
      </c>
      <c r="D13" t="s">
        <v>119</v>
      </c>
      <c r="E13" t="s">
        <v>165</v>
      </c>
      <c r="F13" t="s">
        <v>171</v>
      </c>
      <c r="G13" s="4">
        <v>25.260500560000001</v>
      </c>
      <c r="H13" s="4">
        <v>13.083424470000001</v>
      </c>
      <c r="I13" s="4">
        <v>10.333661429999999</v>
      </c>
      <c r="J13" s="4">
        <v>24.234385339999999</v>
      </c>
      <c r="K13" s="4">
        <v>31.388859149999998</v>
      </c>
      <c r="L13" s="4">
        <v>25.05670061</v>
      </c>
      <c r="M13" s="4"/>
      <c r="N13" s="4"/>
      <c r="P13" s="4"/>
      <c r="Q13" s="4"/>
      <c r="AR13" s="3"/>
      <c r="AY13" s="3"/>
    </row>
    <row r="14" spans="1:55" x14ac:dyDescent="0.2">
      <c r="A14">
        <v>13</v>
      </c>
      <c r="B14">
        <v>1810.8504210000001</v>
      </c>
      <c r="C14" t="s">
        <v>122</v>
      </c>
      <c r="D14" t="s">
        <v>123</v>
      </c>
      <c r="E14" t="s">
        <v>163</v>
      </c>
      <c r="F14" t="s">
        <v>171</v>
      </c>
      <c r="G14" s="4">
        <v>2.0446378570000001</v>
      </c>
      <c r="H14" s="4">
        <v>0.75295206199999998</v>
      </c>
      <c r="I14" s="4">
        <v>1.7110772540000001</v>
      </c>
      <c r="J14" s="4">
        <v>0</v>
      </c>
      <c r="K14" s="4">
        <v>0</v>
      </c>
      <c r="L14" s="4">
        <v>0</v>
      </c>
      <c r="M14" s="4"/>
      <c r="N14" s="4"/>
      <c r="P14" s="4"/>
      <c r="Q14" s="4"/>
    </row>
    <row r="17" spans="44:51" x14ac:dyDescent="0.2">
      <c r="AR17" s="3"/>
      <c r="AY17" s="3"/>
    </row>
    <row r="18" spans="44:51" x14ac:dyDescent="0.2">
      <c r="AR18" s="3"/>
      <c r="AY18" s="3"/>
    </row>
  </sheetData>
  <sortState xmlns:xlrd2="http://schemas.microsoft.com/office/spreadsheetml/2017/richdata2" ref="V2:AN14">
    <sortCondition ref="AA2:AA14"/>
  </sortState>
  <conditionalFormatting sqref="AI1:AI1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241_N Glycans</vt:lpstr>
      <vt:lpstr>C241_O Glycans</vt:lpstr>
      <vt:lpstr>4838_N Glycans</vt:lpstr>
      <vt:lpstr>4838_O Glyc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oj_kumar</dc:creator>
  <cp:lastModifiedBy>Ankenbauer, Katherine</cp:lastModifiedBy>
  <dcterms:created xsi:type="dcterms:W3CDTF">2015-06-05T18:17:20Z</dcterms:created>
  <dcterms:modified xsi:type="dcterms:W3CDTF">2025-11-12T21:04:15Z</dcterms:modified>
</cp:coreProperties>
</file>